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/Desktop/Research/PhD/McFeed study/McFeed ELISA results/"/>
    </mc:Choice>
  </mc:AlternateContent>
  <xr:revisionPtr revIDLastSave="0" documentId="13_ncr:1_{291CC495-DA2A-834E-8FF9-B30214455A13}" xr6:coauthVersionLast="47" xr6:coauthVersionMax="47" xr10:uidLastSave="{00000000-0000-0000-0000-000000000000}"/>
  <bookViews>
    <workbookView xWindow="0" yWindow="460" windowWidth="28800" windowHeight="16520" activeTab="4" xr2:uid="{8286696B-F7FE-2A41-8B4C-87E4C01BD9F5}"/>
  </bookViews>
  <sheets>
    <sheet name="I-FABP" sheetId="1" r:id="rId1"/>
    <sheet name="Syndecan-1" sheetId="2" r:id="rId2"/>
    <sheet name="LBP" sheetId="3" r:id="rId3"/>
    <sheet name="sCD14" sheetId="4" r:id="rId4"/>
    <sheet name="LBP sCD14" sheetId="5" r:id="rId5"/>
  </sheets>
  <calcPr calcId="191029" iterateCount="0" iterateDelta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0" i="3" l="1"/>
  <c r="H38" i="5"/>
  <c r="I38" i="5"/>
  <c r="H39" i="5"/>
  <c r="I39" i="5"/>
  <c r="H40" i="5"/>
  <c r="I40" i="5"/>
  <c r="H41" i="5"/>
  <c r="I41" i="5"/>
  <c r="H42" i="5"/>
  <c r="I42" i="5"/>
  <c r="H43" i="5"/>
  <c r="I43" i="5"/>
  <c r="H44" i="5"/>
  <c r="I44" i="5"/>
  <c r="H45" i="5"/>
  <c r="I45" i="5"/>
  <c r="H46" i="5"/>
  <c r="I46" i="5"/>
  <c r="H47" i="5"/>
  <c r="I47" i="5"/>
  <c r="G39" i="5"/>
  <c r="G40" i="5"/>
  <c r="G41" i="5"/>
  <c r="G42" i="5"/>
  <c r="G43" i="5"/>
  <c r="G44" i="5"/>
  <c r="G45" i="5"/>
  <c r="G46" i="5"/>
  <c r="G47" i="5"/>
  <c r="G38" i="5"/>
  <c r="D38" i="5"/>
  <c r="E38" i="5"/>
  <c r="D39" i="5"/>
  <c r="E39" i="5"/>
  <c r="D40" i="5"/>
  <c r="E40" i="5"/>
  <c r="D41" i="5"/>
  <c r="E41" i="5"/>
  <c r="D42" i="5"/>
  <c r="E42" i="5"/>
  <c r="D43" i="5"/>
  <c r="E43" i="5"/>
  <c r="D44" i="5"/>
  <c r="D45" i="5"/>
  <c r="E45" i="5"/>
  <c r="D46" i="5"/>
  <c r="E46" i="5"/>
  <c r="D47" i="5"/>
  <c r="E47" i="5"/>
  <c r="C47" i="5"/>
  <c r="C39" i="5"/>
  <c r="C40" i="5"/>
  <c r="C41" i="5"/>
  <c r="C42" i="5"/>
  <c r="C43" i="5"/>
  <c r="C44" i="5"/>
  <c r="C45" i="5"/>
  <c r="C46" i="5"/>
  <c r="C38" i="5"/>
  <c r="Q23" i="5"/>
  <c r="Q24" i="5"/>
  <c r="Q25" i="5"/>
  <c r="Q26" i="5"/>
  <c r="Q27" i="5"/>
  <c r="Q28" i="5"/>
  <c r="Q29" i="5"/>
  <c r="Q30" i="5"/>
  <c r="Q31" i="5"/>
  <c r="Q22" i="5"/>
  <c r="P23" i="5"/>
  <c r="P24" i="5"/>
  <c r="P25" i="5"/>
  <c r="P26" i="5"/>
  <c r="P27" i="5"/>
  <c r="P28" i="5"/>
  <c r="P29" i="5"/>
  <c r="P30" i="5"/>
  <c r="P31" i="5"/>
  <c r="P22" i="5"/>
  <c r="O23" i="5"/>
  <c r="O24" i="5"/>
  <c r="O25" i="5"/>
  <c r="O26" i="5"/>
  <c r="O27" i="5"/>
  <c r="O28" i="5"/>
  <c r="O29" i="5"/>
  <c r="O30" i="5"/>
  <c r="O31" i="5"/>
  <c r="O22" i="5"/>
  <c r="K23" i="5"/>
  <c r="K24" i="5"/>
  <c r="K25" i="5"/>
  <c r="K26" i="5"/>
  <c r="K27" i="5"/>
  <c r="K28" i="5"/>
  <c r="K29" i="5"/>
  <c r="K30" i="5"/>
  <c r="K31" i="5"/>
  <c r="K22" i="5"/>
  <c r="J23" i="5"/>
  <c r="J24" i="5"/>
  <c r="J25" i="5"/>
  <c r="J26" i="5"/>
  <c r="J27" i="5"/>
  <c r="J28" i="5"/>
  <c r="J29" i="5"/>
  <c r="J30" i="5"/>
  <c r="J31" i="5"/>
  <c r="J22" i="5"/>
  <c r="I23" i="5"/>
  <c r="I24" i="5"/>
  <c r="I25" i="5"/>
  <c r="I26" i="5"/>
  <c r="I27" i="5"/>
  <c r="I28" i="5"/>
  <c r="I29" i="5"/>
  <c r="I30" i="5"/>
  <c r="I31" i="5"/>
  <c r="I22" i="5"/>
  <c r="E23" i="5"/>
  <c r="E24" i="5"/>
  <c r="E25" i="5"/>
  <c r="E26" i="5"/>
  <c r="E27" i="5"/>
  <c r="E29" i="5"/>
  <c r="E30" i="5"/>
  <c r="E31" i="5"/>
  <c r="E22" i="5"/>
  <c r="D23" i="5"/>
  <c r="D24" i="5"/>
  <c r="D25" i="5"/>
  <c r="D26" i="5"/>
  <c r="D27" i="5"/>
  <c r="D28" i="5"/>
  <c r="D29" i="5"/>
  <c r="D30" i="5"/>
  <c r="D31" i="5"/>
  <c r="D22" i="5"/>
  <c r="C31" i="5"/>
  <c r="C23" i="5"/>
  <c r="C24" i="5"/>
  <c r="C25" i="5"/>
  <c r="C26" i="5"/>
  <c r="C27" i="5"/>
  <c r="C28" i="5"/>
  <c r="C29" i="5"/>
  <c r="C30" i="5"/>
  <c r="C22" i="5"/>
  <c r="I32" i="4"/>
  <c r="J32" i="4"/>
  <c r="I33" i="4"/>
  <c r="J33" i="4"/>
  <c r="I34" i="4"/>
  <c r="J34" i="4"/>
  <c r="I35" i="4"/>
  <c r="J35" i="4"/>
  <c r="I36" i="4"/>
  <c r="J36" i="4"/>
  <c r="I37" i="4"/>
  <c r="J37" i="4"/>
  <c r="I38" i="4"/>
  <c r="J38" i="4"/>
  <c r="I39" i="4"/>
  <c r="J39" i="4"/>
  <c r="I40" i="4"/>
  <c r="J40" i="4"/>
  <c r="I41" i="4"/>
  <c r="J41" i="4"/>
  <c r="H33" i="4"/>
  <c r="H34" i="4"/>
  <c r="H35" i="4"/>
  <c r="H36" i="4"/>
  <c r="H37" i="4"/>
  <c r="H38" i="4"/>
  <c r="H39" i="4"/>
  <c r="H40" i="4"/>
  <c r="H41" i="4"/>
  <c r="H32" i="4"/>
  <c r="C32" i="4"/>
  <c r="D32" i="4"/>
  <c r="C33" i="4"/>
  <c r="D33" i="4"/>
  <c r="C34" i="4"/>
  <c r="D34" i="4"/>
  <c r="C35" i="4"/>
  <c r="D35" i="4"/>
  <c r="C36" i="4"/>
  <c r="D36" i="4"/>
  <c r="C37" i="4"/>
  <c r="D37" i="4"/>
  <c r="C38" i="4"/>
  <c r="C39" i="4"/>
  <c r="D39" i="4"/>
  <c r="C40" i="4"/>
  <c r="D40" i="4"/>
  <c r="C41" i="4"/>
  <c r="D41" i="4"/>
  <c r="B33" i="4"/>
  <c r="B34" i="4"/>
  <c r="B35" i="4"/>
  <c r="B36" i="4"/>
  <c r="B37" i="4"/>
  <c r="B38" i="4"/>
  <c r="B39" i="4"/>
  <c r="B40" i="4"/>
  <c r="B41" i="4"/>
  <c r="B32" i="4"/>
  <c r="Q18" i="4"/>
  <c r="Q19" i="4"/>
  <c r="Q20" i="4"/>
  <c r="Q21" i="4"/>
  <c r="Q22" i="4"/>
  <c r="Q23" i="4"/>
  <c r="Q24" i="4"/>
  <c r="Q25" i="4"/>
  <c r="Q26" i="4"/>
  <c r="Q17" i="4"/>
  <c r="P18" i="4"/>
  <c r="P19" i="4"/>
  <c r="P20" i="4"/>
  <c r="P21" i="4"/>
  <c r="P22" i="4"/>
  <c r="P23" i="4"/>
  <c r="P24" i="4"/>
  <c r="P25" i="4"/>
  <c r="P26" i="4"/>
  <c r="P17" i="4"/>
  <c r="O18" i="4"/>
  <c r="O19" i="4"/>
  <c r="O20" i="4"/>
  <c r="O21" i="4"/>
  <c r="O22" i="4"/>
  <c r="O23" i="4"/>
  <c r="O24" i="4"/>
  <c r="O25" i="4"/>
  <c r="O26" i="4"/>
  <c r="O17" i="4"/>
  <c r="J18" i="4"/>
  <c r="J19" i="4"/>
  <c r="J20" i="4"/>
  <c r="J21" i="4"/>
  <c r="J22" i="4"/>
  <c r="J23" i="4"/>
  <c r="J24" i="4"/>
  <c r="J25" i="4"/>
  <c r="J26" i="4"/>
  <c r="J17" i="4"/>
  <c r="I18" i="4"/>
  <c r="I19" i="4"/>
  <c r="I20" i="4"/>
  <c r="I21" i="4"/>
  <c r="I22" i="4"/>
  <c r="I23" i="4"/>
  <c r="I24" i="4"/>
  <c r="I25" i="4"/>
  <c r="I26" i="4"/>
  <c r="I17" i="4"/>
  <c r="H18" i="4"/>
  <c r="H19" i="4"/>
  <c r="H20" i="4"/>
  <c r="H21" i="4"/>
  <c r="H22" i="4"/>
  <c r="H23" i="4"/>
  <c r="H24" i="4"/>
  <c r="H25" i="4"/>
  <c r="H26" i="4"/>
  <c r="H17" i="4"/>
  <c r="D18" i="4"/>
  <c r="D19" i="4"/>
  <c r="D20" i="4"/>
  <c r="D21" i="4"/>
  <c r="D22" i="4"/>
  <c r="D24" i="4"/>
  <c r="D25" i="4"/>
  <c r="D26" i="4"/>
  <c r="D17" i="4"/>
  <c r="C18" i="4"/>
  <c r="C19" i="4"/>
  <c r="C20" i="4"/>
  <c r="C21" i="4"/>
  <c r="C22" i="4"/>
  <c r="C23" i="4"/>
  <c r="C24" i="4"/>
  <c r="C25" i="4"/>
  <c r="C26" i="4"/>
  <c r="C17" i="4"/>
  <c r="B18" i="4"/>
  <c r="B19" i="4"/>
  <c r="B20" i="4"/>
  <c r="B21" i="4"/>
  <c r="B22" i="4"/>
  <c r="B23" i="4"/>
  <c r="B24" i="4"/>
  <c r="B25" i="4"/>
  <c r="B26" i="4"/>
  <c r="B17" i="4"/>
  <c r="H37" i="3"/>
  <c r="I37" i="3"/>
  <c r="H38" i="3"/>
  <c r="I38" i="3"/>
  <c r="H39" i="3"/>
  <c r="I39" i="3"/>
  <c r="H40" i="3"/>
  <c r="I40" i="3"/>
  <c r="H41" i="3"/>
  <c r="I41" i="3"/>
  <c r="H42" i="3"/>
  <c r="I42" i="3"/>
  <c r="H43" i="3"/>
  <c r="I43" i="3"/>
  <c r="H44" i="3"/>
  <c r="I44" i="3"/>
  <c r="H45" i="3"/>
  <c r="I45" i="3"/>
  <c r="H46" i="3"/>
  <c r="I46" i="3"/>
  <c r="G38" i="3"/>
  <c r="G39" i="3"/>
  <c r="G40" i="3"/>
  <c r="G41" i="3"/>
  <c r="G42" i="3"/>
  <c r="G43" i="3"/>
  <c r="G44" i="3"/>
  <c r="G45" i="3"/>
  <c r="G46" i="3"/>
  <c r="G37" i="3"/>
  <c r="D37" i="3"/>
  <c r="E37" i="3"/>
  <c r="D38" i="3"/>
  <c r="E38" i="3"/>
  <c r="D39" i="3"/>
  <c r="E39" i="3"/>
  <c r="D40" i="3"/>
  <c r="E40" i="3"/>
  <c r="D41" i="3"/>
  <c r="E41" i="3"/>
  <c r="D42" i="3"/>
  <c r="E42" i="3"/>
  <c r="D43" i="3"/>
  <c r="D44" i="3"/>
  <c r="E44" i="3"/>
  <c r="D45" i="3"/>
  <c r="E45" i="3"/>
  <c r="D46" i="3"/>
  <c r="E46" i="3"/>
  <c r="C38" i="3"/>
  <c r="C39" i="3"/>
  <c r="C40" i="3"/>
  <c r="C41" i="3"/>
  <c r="C42" i="3"/>
  <c r="C43" i="3"/>
  <c r="C44" i="3"/>
  <c r="C45" i="3"/>
  <c r="C46" i="3"/>
  <c r="C37" i="3"/>
  <c r="Q21" i="3"/>
  <c r="Q22" i="3"/>
  <c r="Q23" i="3"/>
  <c r="Q24" i="3"/>
  <c r="Q25" i="3"/>
  <c r="Q26" i="3"/>
  <c r="Q27" i="3"/>
  <c r="Q28" i="3"/>
  <c r="Q29" i="3"/>
  <c r="Q20" i="3"/>
  <c r="P21" i="3"/>
  <c r="P22" i="3"/>
  <c r="P23" i="3"/>
  <c r="P24" i="3"/>
  <c r="P25" i="3"/>
  <c r="P26" i="3"/>
  <c r="P27" i="3"/>
  <c r="P28" i="3"/>
  <c r="P29" i="3"/>
  <c r="P20" i="3"/>
  <c r="O21" i="3"/>
  <c r="O22" i="3"/>
  <c r="O23" i="3"/>
  <c r="O24" i="3"/>
  <c r="O25" i="3"/>
  <c r="O26" i="3"/>
  <c r="O27" i="3"/>
  <c r="O28" i="3"/>
  <c r="O29" i="3"/>
  <c r="O20" i="3"/>
  <c r="K21" i="3"/>
  <c r="K22" i="3"/>
  <c r="K23" i="3"/>
  <c r="K24" i="3"/>
  <c r="K25" i="3"/>
  <c r="K26" i="3"/>
  <c r="K27" i="3"/>
  <c r="K28" i="3"/>
  <c r="K29" i="3"/>
  <c r="K20" i="3"/>
  <c r="J21" i="3"/>
  <c r="J22" i="3"/>
  <c r="J23" i="3"/>
  <c r="J24" i="3"/>
  <c r="J25" i="3"/>
  <c r="J26" i="3"/>
  <c r="J27" i="3"/>
  <c r="J28" i="3"/>
  <c r="J29" i="3"/>
  <c r="J20" i="3"/>
  <c r="I21" i="3"/>
  <c r="I22" i="3"/>
  <c r="I23" i="3"/>
  <c r="I24" i="3"/>
  <c r="I25" i="3"/>
  <c r="I26" i="3"/>
  <c r="I27" i="3"/>
  <c r="I28" i="3"/>
  <c r="I29" i="3"/>
  <c r="I20" i="3"/>
  <c r="E21" i="3"/>
  <c r="E22" i="3"/>
  <c r="E23" i="3"/>
  <c r="E24" i="3"/>
  <c r="E25" i="3"/>
  <c r="E27" i="3"/>
  <c r="E28" i="3"/>
  <c r="E29" i="3"/>
  <c r="E20" i="3"/>
  <c r="D21" i="3"/>
  <c r="D22" i="3"/>
  <c r="D23" i="3"/>
  <c r="D24" i="3"/>
  <c r="D25" i="3"/>
  <c r="D26" i="3"/>
  <c r="D27" i="3"/>
  <c r="D28" i="3"/>
  <c r="D29" i="3"/>
  <c r="D20" i="3"/>
  <c r="C21" i="3"/>
  <c r="C22" i="3"/>
  <c r="C23" i="3"/>
  <c r="C24" i="3"/>
  <c r="C25" i="3"/>
  <c r="C26" i="3"/>
  <c r="C27" i="3"/>
  <c r="C28" i="3"/>
  <c r="C29" i="3"/>
  <c r="C20" i="3"/>
  <c r="C56" i="2"/>
  <c r="D48" i="2"/>
  <c r="D51" i="2"/>
  <c r="D56" i="2"/>
  <c r="F56" i="2"/>
  <c r="G56" i="2"/>
  <c r="H56" i="2"/>
  <c r="B56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F46" i="2"/>
  <c r="F47" i="2"/>
  <c r="F48" i="2"/>
  <c r="F49" i="2"/>
  <c r="F50" i="2"/>
  <c r="F51" i="2"/>
  <c r="F52" i="2"/>
  <c r="F53" i="2"/>
  <c r="F54" i="2"/>
  <c r="F45" i="2"/>
  <c r="C45" i="2"/>
  <c r="D45" i="2"/>
  <c r="C46" i="2"/>
  <c r="D46" i="2"/>
  <c r="C47" i="2"/>
  <c r="D47" i="2"/>
  <c r="C48" i="2"/>
  <c r="C49" i="2"/>
  <c r="D49" i="2"/>
  <c r="C50" i="2"/>
  <c r="D50" i="2"/>
  <c r="C51" i="2"/>
  <c r="C52" i="2"/>
  <c r="D52" i="2"/>
  <c r="C53" i="2"/>
  <c r="D53" i="2"/>
  <c r="C54" i="2"/>
  <c r="D54" i="2"/>
  <c r="B46" i="2"/>
  <c r="B47" i="2"/>
  <c r="B48" i="2"/>
  <c r="B49" i="2"/>
  <c r="B50" i="2"/>
  <c r="B51" i="2"/>
  <c r="B52" i="2"/>
  <c r="B53" i="2"/>
  <c r="B54" i="2"/>
  <c r="B45" i="2"/>
  <c r="R29" i="2"/>
  <c r="R30" i="2"/>
  <c r="R31" i="2"/>
  <c r="R32" i="2"/>
  <c r="R33" i="2"/>
  <c r="R34" i="2"/>
  <c r="R35" i="2"/>
  <c r="R36" i="2"/>
  <c r="R37" i="2"/>
  <c r="R28" i="2"/>
  <c r="Q29" i="2"/>
  <c r="Q30" i="2"/>
  <c r="Q31" i="2"/>
  <c r="Q32" i="2"/>
  <c r="Q33" i="2"/>
  <c r="Q34" i="2"/>
  <c r="Q35" i="2"/>
  <c r="Q36" i="2"/>
  <c r="Q37" i="2"/>
  <c r="Q28" i="2"/>
  <c r="P29" i="2"/>
  <c r="P30" i="2"/>
  <c r="P31" i="2"/>
  <c r="P32" i="2"/>
  <c r="P33" i="2"/>
  <c r="P34" i="2"/>
  <c r="P35" i="2"/>
  <c r="P36" i="2"/>
  <c r="P37" i="2"/>
  <c r="P28" i="2"/>
  <c r="K29" i="2"/>
  <c r="K30" i="2"/>
  <c r="K31" i="2"/>
  <c r="K32" i="2"/>
  <c r="K33" i="2"/>
  <c r="K34" i="2"/>
  <c r="K35" i="2"/>
  <c r="K36" i="2"/>
  <c r="K37" i="2"/>
  <c r="K28" i="2"/>
  <c r="J29" i="2"/>
  <c r="J30" i="2"/>
  <c r="J31" i="2"/>
  <c r="J32" i="2"/>
  <c r="J33" i="2"/>
  <c r="J34" i="2"/>
  <c r="J35" i="2"/>
  <c r="J36" i="2"/>
  <c r="J37" i="2"/>
  <c r="J28" i="2"/>
  <c r="I29" i="2"/>
  <c r="I30" i="2"/>
  <c r="I31" i="2"/>
  <c r="I32" i="2"/>
  <c r="I33" i="2"/>
  <c r="I34" i="2"/>
  <c r="I35" i="2"/>
  <c r="I36" i="2"/>
  <c r="I37" i="2"/>
  <c r="I28" i="2"/>
  <c r="D29" i="2"/>
  <c r="D30" i="2"/>
  <c r="D32" i="2"/>
  <c r="D33" i="2"/>
  <c r="D35" i="2"/>
  <c r="D36" i="2"/>
  <c r="D37" i="2"/>
  <c r="D28" i="2"/>
  <c r="C29" i="2"/>
  <c r="C30" i="2"/>
  <c r="C31" i="2"/>
  <c r="C32" i="2"/>
  <c r="C33" i="2"/>
  <c r="C34" i="2"/>
  <c r="C35" i="2"/>
  <c r="C36" i="2"/>
  <c r="C37" i="2"/>
  <c r="C28" i="2"/>
  <c r="B29" i="2"/>
  <c r="B30" i="2"/>
  <c r="B31" i="2"/>
  <c r="B32" i="2"/>
  <c r="B33" i="2"/>
  <c r="B34" i="2"/>
  <c r="B35" i="2"/>
  <c r="B36" i="2"/>
  <c r="B37" i="2"/>
  <c r="B28" i="2"/>
  <c r="Y186" i="1"/>
  <c r="Z186" i="1"/>
  <c r="Z176" i="1"/>
  <c r="Z177" i="1"/>
  <c r="Z178" i="1"/>
  <c r="Z179" i="1"/>
  <c r="Z180" i="1"/>
  <c r="Z181" i="1"/>
  <c r="Z182" i="1"/>
  <c r="Z183" i="1"/>
  <c r="Z184" i="1"/>
  <c r="Z175" i="1"/>
  <c r="Y176" i="1"/>
  <c r="Y177" i="1"/>
  <c r="Y178" i="1"/>
  <c r="Y179" i="1"/>
  <c r="Y180" i="1"/>
  <c r="Y181" i="1"/>
  <c r="Y182" i="1"/>
  <c r="Y183" i="1"/>
  <c r="Y184" i="1"/>
  <c r="Y175" i="1"/>
  <c r="X176" i="1"/>
  <c r="X177" i="1"/>
  <c r="X178" i="1"/>
  <c r="X179" i="1"/>
  <c r="X180" i="1"/>
  <c r="X181" i="1"/>
  <c r="X182" i="1"/>
  <c r="X183" i="1"/>
  <c r="X184" i="1"/>
  <c r="X175" i="1"/>
  <c r="W176" i="1"/>
  <c r="W177" i="1"/>
  <c r="W178" i="1"/>
  <c r="W179" i="1"/>
  <c r="W180" i="1"/>
  <c r="W181" i="1"/>
  <c r="W182" i="1"/>
  <c r="W183" i="1"/>
  <c r="W184" i="1"/>
  <c r="W175" i="1"/>
  <c r="V176" i="1"/>
  <c r="V177" i="1"/>
  <c r="V178" i="1"/>
  <c r="V179" i="1"/>
  <c r="V180" i="1"/>
  <c r="V181" i="1"/>
  <c r="V182" i="1"/>
  <c r="V183" i="1"/>
  <c r="V184" i="1"/>
  <c r="V175" i="1"/>
  <c r="U176" i="1"/>
  <c r="U177" i="1"/>
  <c r="U178" i="1"/>
  <c r="U179" i="1"/>
  <c r="U180" i="1"/>
  <c r="U181" i="1"/>
  <c r="U182" i="1"/>
  <c r="U183" i="1"/>
  <c r="U184" i="1"/>
  <c r="U175" i="1"/>
  <c r="X186" i="1"/>
  <c r="W186" i="1"/>
  <c r="V186" i="1"/>
  <c r="U186" i="1"/>
  <c r="K168" i="1"/>
  <c r="L168" i="1"/>
  <c r="M168" i="1"/>
  <c r="N168" i="1"/>
  <c r="O168" i="1"/>
  <c r="P168" i="1"/>
  <c r="Q168" i="1"/>
  <c r="R168" i="1"/>
  <c r="J168" i="1"/>
  <c r="W169" i="1"/>
  <c r="X169" i="1"/>
  <c r="V169" i="1"/>
  <c r="U169" i="1"/>
  <c r="Z159" i="1"/>
  <c r="Z160" i="1"/>
  <c r="Z161" i="1"/>
  <c r="Z162" i="1"/>
  <c r="Z163" i="1"/>
  <c r="Z164" i="1"/>
  <c r="Z165" i="1"/>
  <c r="Z166" i="1"/>
  <c r="Z167" i="1"/>
  <c r="Z158" i="1"/>
  <c r="Y159" i="1"/>
  <c r="Y160" i="1"/>
  <c r="Y161" i="1"/>
  <c r="Y162" i="1"/>
  <c r="Y163" i="1"/>
  <c r="Y164" i="1"/>
  <c r="Y165" i="1"/>
  <c r="Y166" i="1"/>
  <c r="Y167" i="1"/>
  <c r="Y158" i="1"/>
  <c r="X159" i="1"/>
  <c r="X160" i="1"/>
  <c r="X161" i="1"/>
  <c r="X162" i="1"/>
  <c r="X163" i="1"/>
  <c r="X164" i="1"/>
  <c r="X165" i="1"/>
  <c r="X166" i="1"/>
  <c r="X167" i="1"/>
  <c r="X158" i="1"/>
  <c r="W159" i="1"/>
  <c r="W160" i="1"/>
  <c r="W161" i="1"/>
  <c r="W162" i="1"/>
  <c r="W163" i="1"/>
  <c r="W164" i="1"/>
  <c r="W165" i="1"/>
  <c r="W166" i="1"/>
  <c r="W167" i="1"/>
  <c r="W158" i="1"/>
  <c r="V159" i="1"/>
  <c r="V160" i="1"/>
  <c r="V161" i="1"/>
  <c r="V162" i="1"/>
  <c r="V163" i="1"/>
  <c r="V164" i="1"/>
  <c r="V165" i="1"/>
  <c r="V166" i="1"/>
  <c r="V167" i="1"/>
  <c r="V158" i="1"/>
  <c r="U159" i="1"/>
  <c r="U160" i="1"/>
  <c r="U161" i="1"/>
  <c r="U162" i="1"/>
  <c r="U163" i="1"/>
  <c r="U164" i="1"/>
  <c r="U165" i="1"/>
  <c r="U166" i="1"/>
  <c r="U167" i="1"/>
  <c r="U158" i="1"/>
  <c r="O173" i="1"/>
  <c r="O174" i="1"/>
  <c r="O175" i="1"/>
  <c r="O176" i="1"/>
  <c r="O177" i="1"/>
  <c r="O178" i="1"/>
  <c r="O179" i="1"/>
  <c r="O180" i="1"/>
  <c r="O181" i="1"/>
  <c r="O172" i="1"/>
  <c r="N173" i="1"/>
  <c r="N174" i="1"/>
  <c r="N175" i="1"/>
  <c r="N176" i="1"/>
  <c r="N177" i="1"/>
  <c r="N178" i="1"/>
  <c r="N179" i="1"/>
  <c r="N180" i="1"/>
  <c r="N181" i="1"/>
  <c r="N172" i="1"/>
  <c r="M173" i="1"/>
  <c r="M174" i="1"/>
  <c r="M175" i="1"/>
  <c r="M176" i="1"/>
  <c r="M177" i="1"/>
  <c r="M178" i="1"/>
  <c r="M179" i="1"/>
  <c r="M180" i="1"/>
  <c r="M181" i="1"/>
  <c r="M172" i="1"/>
  <c r="L173" i="1"/>
  <c r="L174" i="1"/>
  <c r="L175" i="1"/>
  <c r="L176" i="1"/>
  <c r="L177" i="1"/>
  <c r="L178" i="1"/>
  <c r="L179" i="1"/>
  <c r="L180" i="1"/>
  <c r="L181" i="1"/>
  <c r="L172" i="1"/>
  <c r="K173" i="1"/>
  <c r="K174" i="1"/>
  <c r="K175" i="1"/>
  <c r="K176" i="1"/>
  <c r="K177" i="1"/>
  <c r="K178" i="1"/>
  <c r="K179" i="1"/>
  <c r="K180" i="1"/>
  <c r="K181" i="1"/>
  <c r="K172" i="1"/>
  <c r="J181" i="1"/>
  <c r="J173" i="1"/>
  <c r="J174" i="1"/>
  <c r="J175" i="1"/>
  <c r="J176" i="1"/>
  <c r="J177" i="1"/>
  <c r="J178" i="1"/>
  <c r="J179" i="1"/>
  <c r="J180" i="1"/>
  <c r="J172" i="1"/>
  <c r="AD45" i="1"/>
  <c r="AD46" i="1"/>
  <c r="AD47" i="1"/>
  <c r="AD48" i="1"/>
  <c r="AD49" i="1"/>
  <c r="AD50" i="1"/>
  <c r="AD51" i="1"/>
  <c r="AD52" i="1"/>
  <c r="AD53" i="1"/>
  <c r="AD54" i="1"/>
  <c r="L56" i="1"/>
  <c r="R56" i="1"/>
  <c r="X56" i="1"/>
  <c r="AD55" i="1"/>
  <c r="Q57" i="1"/>
  <c r="R57" i="1"/>
  <c r="AD56" i="1"/>
  <c r="AD57" i="1"/>
  <c r="AC45" i="1"/>
  <c r="AC46" i="1"/>
  <c r="AC47" i="1"/>
  <c r="AC48" i="1"/>
  <c r="AC49" i="1"/>
  <c r="AC50" i="1"/>
  <c r="AC51" i="1"/>
  <c r="AC52" i="1"/>
  <c r="AC53" i="1"/>
  <c r="AC54" i="1"/>
  <c r="K56" i="1"/>
  <c r="Q56" i="1"/>
  <c r="W56" i="1"/>
  <c r="AC55" i="1"/>
  <c r="AC56" i="1"/>
  <c r="AC57" i="1"/>
  <c r="V144" i="1"/>
  <c r="V145" i="1"/>
  <c r="V146" i="1"/>
  <c r="V147" i="1"/>
  <c r="V148" i="1"/>
  <c r="V149" i="1"/>
  <c r="V150" i="1"/>
  <c r="V151" i="1"/>
  <c r="V152" i="1"/>
  <c r="V143" i="1"/>
  <c r="U144" i="1"/>
  <c r="U145" i="1"/>
  <c r="U146" i="1"/>
  <c r="U147" i="1"/>
  <c r="U148" i="1"/>
  <c r="U149" i="1"/>
  <c r="U150" i="1"/>
  <c r="U151" i="1"/>
  <c r="U152" i="1"/>
  <c r="U143" i="1"/>
  <c r="T144" i="1"/>
  <c r="T145" i="1"/>
  <c r="T146" i="1"/>
  <c r="T147" i="1"/>
  <c r="T148" i="1"/>
  <c r="T149" i="1"/>
  <c r="T150" i="1"/>
  <c r="T151" i="1"/>
  <c r="T152" i="1"/>
  <c r="T143" i="1"/>
  <c r="O144" i="1"/>
  <c r="P144" i="1"/>
  <c r="Q144" i="1"/>
  <c r="O145" i="1"/>
  <c r="P145" i="1"/>
  <c r="Q145" i="1"/>
  <c r="O146" i="1"/>
  <c r="P146" i="1"/>
  <c r="Q146" i="1"/>
  <c r="O147" i="1"/>
  <c r="P147" i="1"/>
  <c r="Q147" i="1"/>
  <c r="O148" i="1"/>
  <c r="P148" i="1"/>
  <c r="Q148" i="1"/>
  <c r="O149" i="1"/>
  <c r="P149" i="1"/>
  <c r="Q149" i="1"/>
  <c r="O150" i="1"/>
  <c r="P150" i="1"/>
  <c r="Q150" i="1"/>
  <c r="O151" i="1"/>
  <c r="P151" i="1"/>
  <c r="Q151" i="1"/>
  <c r="O152" i="1"/>
  <c r="P152" i="1"/>
  <c r="Q152" i="1"/>
  <c r="J144" i="1"/>
  <c r="K144" i="1"/>
  <c r="L144" i="1"/>
  <c r="J145" i="1"/>
  <c r="K145" i="1"/>
  <c r="L145" i="1"/>
  <c r="J146" i="1"/>
  <c r="K146" i="1"/>
  <c r="L146" i="1"/>
  <c r="J147" i="1"/>
  <c r="K147" i="1"/>
  <c r="L147" i="1"/>
  <c r="J148" i="1"/>
  <c r="K148" i="1"/>
  <c r="L148" i="1"/>
  <c r="J149" i="1"/>
  <c r="K149" i="1"/>
  <c r="L149" i="1"/>
  <c r="J150" i="1"/>
  <c r="K150" i="1"/>
  <c r="L150" i="1"/>
  <c r="J151" i="1"/>
  <c r="K151" i="1"/>
  <c r="L151" i="1"/>
  <c r="J152" i="1"/>
  <c r="K152" i="1"/>
  <c r="L152" i="1"/>
  <c r="Q143" i="1"/>
  <c r="P143" i="1"/>
  <c r="O143" i="1"/>
  <c r="L143" i="1"/>
  <c r="K143" i="1"/>
  <c r="J143" i="1"/>
  <c r="R100" i="1"/>
  <c r="S100" i="1"/>
  <c r="T100" i="1"/>
  <c r="R101" i="1"/>
  <c r="S101" i="1"/>
  <c r="T101" i="1"/>
  <c r="R102" i="1"/>
  <c r="S102" i="1"/>
  <c r="T102" i="1"/>
  <c r="R103" i="1"/>
  <c r="S103" i="1"/>
  <c r="T103" i="1"/>
  <c r="R104" i="1"/>
  <c r="S104" i="1"/>
  <c r="T104" i="1"/>
  <c r="R105" i="1"/>
  <c r="S105" i="1"/>
  <c r="T105" i="1"/>
  <c r="R106" i="1"/>
  <c r="S106" i="1"/>
  <c r="T106" i="1"/>
  <c r="R107" i="1"/>
  <c r="S107" i="1"/>
  <c r="T107" i="1"/>
  <c r="R108" i="1"/>
  <c r="S108" i="1"/>
  <c r="T108" i="1"/>
  <c r="T99" i="1"/>
  <c r="S99" i="1"/>
  <c r="R99" i="1"/>
  <c r="N100" i="1"/>
  <c r="O100" i="1"/>
  <c r="P100" i="1"/>
  <c r="N101" i="1"/>
  <c r="O101" i="1"/>
  <c r="P101" i="1"/>
  <c r="N102" i="1"/>
  <c r="O102" i="1"/>
  <c r="P102" i="1"/>
  <c r="N103" i="1"/>
  <c r="O103" i="1"/>
  <c r="P103" i="1"/>
  <c r="N104" i="1"/>
  <c r="O104" i="1"/>
  <c r="P104" i="1"/>
  <c r="N105" i="1"/>
  <c r="O105" i="1"/>
  <c r="P105" i="1"/>
  <c r="N106" i="1"/>
  <c r="O106" i="1"/>
  <c r="P106" i="1"/>
  <c r="N107" i="1"/>
  <c r="O107" i="1"/>
  <c r="P107" i="1"/>
  <c r="N108" i="1"/>
  <c r="O108" i="1"/>
  <c r="P108" i="1"/>
  <c r="P99" i="1"/>
  <c r="O99" i="1"/>
  <c r="N99" i="1"/>
  <c r="J100" i="1"/>
  <c r="K100" i="1"/>
  <c r="L100" i="1"/>
  <c r="J101" i="1"/>
  <c r="K101" i="1"/>
  <c r="L101" i="1"/>
  <c r="J102" i="1"/>
  <c r="K102" i="1"/>
  <c r="L102" i="1"/>
  <c r="J103" i="1"/>
  <c r="K103" i="1"/>
  <c r="L103" i="1"/>
  <c r="J104" i="1"/>
  <c r="K104" i="1"/>
  <c r="L104" i="1"/>
  <c r="J105" i="1"/>
  <c r="K105" i="1"/>
  <c r="L105" i="1"/>
  <c r="J106" i="1"/>
  <c r="K106" i="1"/>
  <c r="L106" i="1"/>
  <c r="J107" i="1"/>
  <c r="K107" i="1"/>
  <c r="L107" i="1"/>
  <c r="J108" i="1"/>
  <c r="K108" i="1"/>
  <c r="L108" i="1"/>
  <c r="L99" i="1"/>
  <c r="K99" i="1"/>
  <c r="J99" i="1"/>
  <c r="P84" i="1"/>
  <c r="Q84" i="1"/>
  <c r="R84" i="1"/>
  <c r="P85" i="1"/>
  <c r="Q85" i="1"/>
  <c r="R85" i="1"/>
  <c r="P86" i="1"/>
  <c r="Q86" i="1"/>
  <c r="R86" i="1"/>
  <c r="P87" i="1"/>
  <c r="Q87" i="1"/>
  <c r="R87" i="1"/>
  <c r="P88" i="1"/>
  <c r="Q88" i="1"/>
  <c r="R88" i="1"/>
  <c r="P89" i="1"/>
  <c r="Q89" i="1"/>
  <c r="R89" i="1"/>
  <c r="P90" i="1"/>
  <c r="Q90" i="1"/>
  <c r="R90" i="1"/>
  <c r="P91" i="1"/>
  <c r="Q91" i="1"/>
  <c r="R91" i="1"/>
  <c r="P92" i="1"/>
  <c r="Q92" i="1"/>
  <c r="R92" i="1"/>
  <c r="R83" i="1"/>
  <c r="Q83" i="1"/>
  <c r="P83" i="1"/>
  <c r="K84" i="1"/>
  <c r="L84" i="1"/>
  <c r="M84" i="1"/>
  <c r="K85" i="1"/>
  <c r="L85" i="1"/>
  <c r="M85" i="1"/>
  <c r="K86" i="1"/>
  <c r="L86" i="1"/>
  <c r="M86" i="1"/>
  <c r="K87" i="1"/>
  <c r="L87" i="1"/>
  <c r="M87" i="1"/>
  <c r="K88" i="1"/>
  <c r="L88" i="1"/>
  <c r="M88" i="1"/>
  <c r="K89" i="1"/>
  <c r="L89" i="1"/>
  <c r="M89" i="1"/>
  <c r="K90" i="1"/>
  <c r="L90" i="1"/>
  <c r="M90" i="1"/>
  <c r="K91" i="1"/>
  <c r="L91" i="1"/>
  <c r="M91" i="1"/>
  <c r="K92" i="1"/>
  <c r="L92" i="1"/>
  <c r="M92" i="1"/>
  <c r="M83" i="1"/>
  <c r="L83" i="1"/>
  <c r="K83" i="1"/>
  <c r="P16" i="2"/>
  <c r="P17" i="2"/>
  <c r="P18" i="2"/>
  <c r="P19" i="2"/>
  <c r="P20" i="2"/>
  <c r="P21" i="2"/>
  <c r="P22" i="2"/>
  <c r="P23" i="2"/>
  <c r="P24" i="2"/>
  <c r="P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Q24" i="2"/>
  <c r="R24" i="2"/>
  <c r="S24" i="2"/>
  <c r="S15" i="2"/>
  <c r="R15" i="2"/>
  <c r="Q15" i="2"/>
  <c r="I16" i="2"/>
  <c r="I17" i="2"/>
  <c r="I18" i="2"/>
  <c r="I19" i="2"/>
  <c r="I20" i="2"/>
  <c r="I21" i="2"/>
  <c r="I22" i="2"/>
  <c r="I23" i="2"/>
  <c r="I24" i="2"/>
  <c r="I15" i="2"/>
  <c r="J16" i="2"/>
  <c r="K16" i="2"/>
  <c r="L16" i="2"/>
  <c r="J17" i="2"/>
  <c r="K17" i="2"/>
  <c r="L17" i="2"/>
  <c r="J18" i="2"/>
  <c r="K18" i="2"/>
  <c r="L18" i="2"/>
  <c r="J19" i="2"/>
  <c r="K19" i="2"/>
  <c r="L19" i="2"/>
  <c r="J20" i="2"/>
  <c r="K20" i="2"/>
  <c r="L20" i="2"/>
  <c r="J21" i="2"/>
  <c r="K21" i="2"/>
  <c r="L21" i="2"/>
  <c r="J22" i="2"/>
  <c r="K22" i="2"/>
  <c r="L22" i="2"/>
  <c r="J23" i="2"/>
  <c r="K23" i="2"/>
  <c r="L23" i="2"/>
  <c r="J24" i="2"/>
  <c r="K24" i="2"/>
  <c r="L24" i="2"/>
  <c r="L15" i="2"/>
  <c r="K15" i="2"/>
  <c r="J15" i="2"/>
  <c r="B16" i="2"/>
  <c r="B17" i="2"/>
  <c r="B18" i="2"/>
  <c r="B19" i="2"/>
  <c r="B20" i="2"/>
  <c r="B21" i="2"/>
  <c r="B22" i="2"/>
  <c r="B23" i="2"/>
  <c r="B24" i="2"/>
  <c r="B15" i="2"/>
  <c r="E16" i="2"/>
  <c r="E17" i="2"/>
  <c r="E18" i="2"/>
  <c r="E19" i="2"/>
  <c r="E20" i="2"/>
  <c r="E21" i="2"/>
  <c r="E22" i="2"/>
  <c r="E23" i="2"/>
  <c r="E24" i="2"/>
  <c r="D16" i="2"/>
  <c r="D17" i="2"/>
  <c r="D18" i="2"/>
  <c r="D19" i="2"/>
  <c r="D20" i="2"/>
  <c r="D21" i="2"/>
  <c r="D22" i="2"/>
  <c r="D23" i="2"/>
  <c r="D24" i="2"/>
  <c r="C16" i="2"/>
  <c r="C17" i="2"/>
  <c r="C18" i="2"/>
  <c r="C19" i="2"/>
  <c r="C20" i="2"/>
  <c r="C21" i="2"/>
  <c r="C22" i="2"/>
  <c r="C23" i="2"/>
  <c r="C24" i="2"/>
  <c r="E15" i="2"/>
  <c r="D15" i="2"/>
  <c r="C15" i="2"/>
  <c r="Q58" i="1"/>
  <c r="S71" i="1"/>
  <c r="Q59" i="1"/>
  <c r="S72" i="1"/>
  <c r="Q60" i="1"/>
  <c r="S73" i="1"/>
  <c r="Q61" i="1"/>
  <c r="S74" i="1"/>
  <c r="Q62" i="1"/>
  <c r="S75" i="1"/>
  <c r="Q63" i="1"/>
  <c r="S76" i="1"/>
  <c r="Q64" i="1"/>
  <c r="S77" i="1"/>
  <c r="Q65" i="1"/>
  <c r="S78" i="1"/>
  <c r="Q66" i="1"/>
  <c r="S79" i="1"/>
  <c r="S70" i="1"/>
  <c r="R71" i="1"/>
  <c r="R72" i="1"/>
  <c r="R73" i="1"/>
  <c r="R74" i="1"/>
  <c r="R75" i="1"/>
  <c r="R76" i="1"/>
  <c r="R77" i="1"/>
  <c r="R78" i="1"/>
  <c r="R79" i="1"/>
  <c r="R70" i="1"/>
  <c r="Q71" i="1"/>
  <c r="Q72" i="1"/>
  <c r="Q73" i="1"/>
  <c r="Q74" i="1"/>
  <c r="Q75" i="1"/>
  <c r="Q76" i="1"/>
  <c r="Q77" i="1"/>
  <c r="Q78" i="1"/>
  <c r="Q79" i="1"/>
  <c r="Q70" i="1"/>
  <c r="Y71" i="1"/>
  <c r="Y72" i="1"/>
  <c r="Y73" i="1"/>
  <c r="Y74" i="1"/>
  <c r="Y75" i="1"/>
  <c r="Y76" i="1"/>
  <c r="Y77" i="1"/>
  <c r="Y78" i="1"/>
  <c r="Y79" i="1"/>
  <c r="Y70" i="1"/>
  <c r="X71" i="1"/>
  <c r="X72" i="1"/>
  <c r="X73" i="1"/>
  <c r="X74" i="1"/>
  <c r="X75" i="1"/>
  <c r="X76" i="1"/>
  <c r="X77" i="1"/>
  <c r="X78" i="1"/>
  <c r="X79" i="1"/>
  <c r="X70" i="1"/>
  <c r="W71" i="1"/>
  <c r="W72" i="1"/>
  <c r="W73" i="1"/>
  <c r="W74" i="1"/>
  <c r="W75" i="1"/>
  <c r="W76" i="1"/>
  <c r="W77" i="1"/>
  <c r="W78" i="1"/>
  <c r="W79" i="1"/>
  <c r="W70" i="1"/>
  <c r="K59" i="1"/>
  <c r="M71" i="1"/>
  <c r="K60" i="1"/>
  <c r="M72" i="1"/>
  <c r="K58" i="1"/>
  <c r="L58" i="1"/>
  <c r="K61" i="1"/>
  <c r="M73" i="1"/>
  <c r="L59" i="1"/>
  <c r="K62" i="1"/>
  <c r="M74" i="1"/>
  <c r="L60" i="1"/>
  <c r="K63" i="1"/>
  <c r="M75" i="1"/>
  <c r="L61" i="1"/>
  <c r="K64" i="1"/>
  <c r="M76" i="1"/>
  <c r="L62" i="1"/>
  <c r="K65" i="1"/>
  <c r="M77" i="1"/>
  <c r="L63" i="1"/>
  <c r="K66" i="1"/>
  <c r="M78" i="1"/>
  <c r="L64" i="1"/>
  <c r="K67" i="1"/>
  <c r="M79" i="1"/>
  <c r="M70" i="1"/>
  <c r="L71" i="1"/>
  <c r="L72" i="1"/>
  <c r="L73" i="1"/>
  <c r="L74" i="1"/>
  <c r="L75" i="1"/>
  <c r="L76" i="1"/>
  <c r="L77" i="1"/>
  <c r="L78" i="1"/>
  <c r="L79" i="1"/>
  <c r="L70" i="1"/>
  <c r="K71" i="1"/>
  <c r="K72" i="1"/>
  <c r="K73" i="1"/>
  <c r="K74" i="1"/>
  <c r="K75" i="1"/>
  <c r="K76" i="1"/>
  <c r="K77" i="1"/>
  <c r="K78" i="1"/>
  <c r="K79" i="1"/>
  <c r="K70" i="1"/>
  <c r="T58" i="1"/>
  <c r="T59" i="1"/>
  <c r="T60" i="1"/>
  <c r="T61" i="1"/>
  <c r="T62" i="1"/>
  <c r="T63" i="1"/>
  <c r="T64" i="1"/>
  <c r="T65" i="1"/>
  <c r="T66" i="1"/>
  <c r="T57" i="1"/>
  <c r="S58" i="1"/>
  <c r="S59" i="1"/>
  <c r="S60" i="1"/>
  <c r="S61" i="1"/>
  <c r="S62" i="1"/>
  <c r="S63" i="1"/>
  <c r="S64" i="1"/>
  <c r="S65" i="1"/>
  <c r="S66" i="1"/>
  <c r="S57" i="1"/>
  <c r="R58" i="1"/>
  <c r="R59" i="1"/>
  <c r="R60" i="1"/>
  <c r="R61" i="1"/>
  <c r="R62" i="1"/>
  <c r="R63" i="1"/>
  <c r="R64" i="1"/>
  <c r="R65" i="1"/>
  <c r="R66" i="1"/>
  <c r="N59" i="1"/>
  <c r="N60" i="1"/>
  <c r="N61" i="1"/>
  <c r="N62" i="1"/>
  <c r="N63" i="1"/>
  <c r="N64" i="1"/>
  <c r="N65" i="1"/>
  <c r="N66" i="1"/>
  <c r="N67" i="1"/>
  <c r="N58" i="1"/>
  <c r="M59" i="1"/>
  <c r="M60" i="1"/>
  <c r="M61" i="1"/>
  <c r="M62" i="1"/>
  <c r="M63" i="1"/>
  <c r="M64" i="1"/>
  <c r="M65" i="1"/>
  <c r="M66" i="1"/>
  <c r="M67" i="1"/>
  <c r="M58" i="1"/>
  <c r="L65" i="1"/>
  <c r="L66" i="1"/>
  <c r="L67" i="1"/>
  <c r="D50" i="1"/>
  <c r="G63" i="1"/>
  <c r="D51" i="1"/>
  <c r="G64" i="1"/>
  <c r="D52" i="1"/>
  <c r="G65" i="1"/>
  <c r="D53" i="1"/>
  <c r="G66" i="1"/>
  <c r="D54" i="1"/>
  <c r="G67" i="1"/>
  <c r="D55" i="1"/>
  <c r="G68" i="1"/>
  <c r="D56" i="1"/>
  <c r="G69" i="1"/>
  <c r="D57" i="1"/>
  <c r="G70" i="1"/>
  <c r="D58" i="1"/>
  <c r="G71" i="1"/>
  <c r="F63" i="1"/>
  <c r="F64" i="1"/>
  <c r="F65" i="1"/>
  <c r="F66" i="1"/>
  <c r="F67" i="1"/>
  <c r="F68" i="1"/>
  <c r="F69" i="1"/>
  <c r="F70" i="1"/>
  <c r="F71" i="1"/>
  <c r="E63" i="1"/>
  <c r="E64" i="1"/>
  <c r="E65" i="1"/>
  <c r="E66" i="1"/>
  <c r="E67" i="1"/>
  <c r="E68" i="1"/>
  <c r="E69" i="1"/>
  <c r="E70" i="1"/>
  <c r="E71" i="1"/>
  <c r="D63" i="1"/>
  <c r="D64" i="1"/>
  <c r="D65" i="1"/>
  <c r="D66" i="1"/>
  <c r="D67" i="1"/>
  <c r="D68" i="1"/>
  <c r="D69" i="1"/>
  <c r="D70" i="1"/>
  <c r="D71" i="1"/>
  <c r="D49" i="1"/>
  <c r="G62" i="1"/>
  <c r="F62" i="1"/>
  <c r="E62" i="1"/>
  <c r="D62" i="1"/>
  <c r="F30" i="1"/>
  <c r="E30" i="1"/>
  <c r="J27" i="1"/>
  <c r="I27" i="1"/>
  <c r="F27" i="1"/>
  <c r="E27" i="1"/>
</calcChain>
</file>

<file path=xl/sharedStrings.xml><?xml version="1.0" encoding="utf-8"?>
<sst xmlns="http://schemas.openxmlformats.org/spreadsheetml/2006/main" count="226" uniqueCount="74">
  <si>
    <t>t = -30 min</t>
  </si>
  <si>
    <t>t = 0</t>
  </si>
  <si>
    <t>t = 2h</t>
  </si>
  <si>
    <t>t = 6h</t>
  </si>
  <si>
    <t>t = 24h</t>
  </si>
  <si>
    <t>Number of values</t>
  </si>
  <si>
    <t>25% Percentile</t>
  </si>
  <si>
    <t>Median</t>
  </si>
  <si>
    <t>75% Percentile</t>
  </si>
  <si>
    <t>Mean</t>
  </si>
  <si>
    <t>CRH</t>
  </si>
  <si>
    <t>Nsaline</t>
  </si>
  <si>
    <t>McD</t>
  </si>
  <si>
    <t>Av t = 30 and 0</t>
  </si>
  <si>
    <t>t = 24</t>
  </si>
  <si>
    <t>CRH IFABP change from baseline</t>
  </si>
  <si>
    <t>Ndaline % change</t>
  </si>
  <si>
    <t>Syndecan</t>
  </si>
  <si>
    <t>Average</t>
  </si>
  <si>
    <t>McD % change from av of t = 0 and t  30</t>
  </si>
  <si>
    <t>Nsaline % change from av of t = 0 and t  30</t>
  </si>
  <si>
    <t>Absolute reduction from Nsaline t = 0</t>
  </si>
  <si>
    <t>t = 2</t>
  </si>
  <si>
    <t>t = 6</t>
  </si>
  <si>
    <t>CRH t = 2h</t>
  </si>
  <si>
    <t>CRH t = 6h</t>
  </si>
  <si>
    <t>CRH t = 24h</t>
  </si>
  <si>
    <t>HFHC t = 2h</t>
  </si>
  <si>
    <t>HFHC t = 6h</t>
  </si>
  <si>
    <t>HFHC t = 24h</t>
  </si>
  <si>
    <t>Absolute change from t = 0 combined for ANOVA</t>
  </si>
  <si>
    <t>NSaline t=2</t>
  </si>
  <si>
    <t>NSaline t=6</t>
  </si>
  <si>
    <t>NSaline t=24</t>
  </si>
  <si>
    <t>HFHC t=24</t>
  </si>
  <si>
    <t>HFHC t=6</t>
  </si>
  <si>
    <t>HFHC t=2</t>
  </si>
  <si>
    <t xml:space="preserve">% change from t = 0 </t>
  </si>
  <si>
    <t>av of 3 condisions t = 0</t>
  </si>
  <si>
    <t>t = -30</t>
  </si>
  <si>
    <t>HFHC t = 2</t>
  </si>
  <si>
    <t>CRH t = 2</t>
  </si>
  <si>
    <t>CRH t = 24</t>
  </si>
  <si>
    <t>HFHC t = 24</t>
  </si>
  <si>
    <t>CRH t = 6</t>
  </si>
  <si>
    <t>HFHC t = 6</t>
  </si>
  <si>
    <t>Difference of % change corrected by % change of Nsaline (Nsaline - intervention)</t>
  </si>
  <si>
    <t>difference of % change; interventin - nSaline corrected for t = 0</t>
  </si>
  <si>
    <t>Difference of % change corrected by % change of Nsaline (intervention - Nsaline)</t>
  </si>
  <si>
    <t>median</t>
  </si>
  <si>
    <t>% change from 0 intervention - % change from 0 Nsaline</t>
  </si>
  <si>
    <t>% change from 0</t>
  </si>
  <si>
    <t>%change from 0 corrected for Nsaline</t>
  </si>
  <si>
    <t>(intervention - Nsaline)</t>
  </si>
  <si>
    <t>mean</t>
  </si>
  <si>
    <t>LBP</t>
  </si>
  <si>
    <t>(blood test order)</t>
  </si>
  <si>
    <t>particiapant</t>
  </si>
  <si>
    <t>CD14</t>
  </si>
  <si>
    <t>CRH % change from 0</t>
  </si>
  <si>
    <t>NSaline % change from 0</t>
  </si>
  <si>
    <t>McD % change from 0</t>
  </si>
  <si>
    <t>McFeed</t>
  </si>
  <si>
    <t>LBP:CD14</t>
  </si>
  <si>
    <t>% change from baseline all interventions</t>
  </si>
  <si>
    <t>CRH 2</t>
  </si>
  <si>
    <t>CRH 6</t>
  </si>
  <si>
    <t>CRH 24</t>
  </si>
  <si>
    <t>Nsaline 2</t>
  </si>
  <si>
    <t>HFHC 2</t>
  </si>
  <si>
    <t>Nsaline 6</t>
  </si>
  <si>
    <t>HFHC 6</t>
  </si>
  <si>
    <t>Nsaline 24</t>
  </si>
  <si>
    <t>HFHC 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1" xfId="0" applyBorder="1"/>
    <xf numFmtId="0" fontId="2" fillId="0" borderId="1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0" fillId="2" borderId="0" xfId="0" applyFill="1"/>
    <xf numFmtId="0" fontId="3" fillId="2" borderId="0" xfId="0" applyFont="1" applyFill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7F043-3ECB-1440-8636-A963A6934C9B}">
  <dimension ref="D2:AD186"/>
  <sheetViews>
    <sheetView zoomScale="81" workbookViewId="0">
      <selection activeCell="AB172" sqref="AB172"/>
    </sheetView>
  </sheetViews>
  <sheetFormatPr baseColWidth="10" defaultRowHeight="16" x14ac:dyDescent="0.2"/>
  <sheetData>
    <row r="2" spans="4:16" x14ac:dyDescent="0.2">
      <c r="D2" t="s">
        <v>10</v>
      </c>
      <c r="K2" t="s">
        <v>12</v>
      </c>
    </row>
    <row r="3" spans="4:16" x14ac:dyDescent="0.2">
      <c r="D3" s="2"/>
      <c r="E3" s="2" t="s">
        <v>0</v>
      </c>
      <c r="F3" s="2" t="s">
        <v>1</v>
      </c>
      <c r="G3" s="2" t="s">
        <v>2</v>
      </c>
      <c r="H3" s="2" t="s">
        <v>3</v>
      </c>
      <c r="I3" s="2" t="s">
        <v>4</v>
      </c>
      <c r="K3" s="2"/>
      <c r="L3" s="2" t="s">
        <v>0</v>
      </c>
      <c r="M3" s="2" t="s">
        <v>1</v>
      </c>
      <c r="N3" s="2" t="s">
        <v>2</v>
      </c>
      <c r="O3" s="2" t="s">
        <v>3</v>
      </c>
      <c r="P3" s="2" t="s">
        <v>4</v>
      </c>
    </row>
    <row r="4" spans="4:16" x14ac:dyDescent="0.2">
      <c r="D4" s="3" t="s">
        <v>5</v>
      </c>
      <c r="E4" s="1">
        <v>10</v>
      </c>
      <c r="F4" s="1">
        <v>10</v>
      </c>
      <c r="G4" s="1">
        <v>10</v>
      </c>
      <c r="H4" s="1">
        <v>10</v>
      </c>
      <c r="I4" s="1">
        <v>9</v>
      </c>
      <c r="K4" s="3" t="s">
        <v>5</v>
      </c>
      <c r="L4" s="1">
        <v>10</v>
      </c>
      <c r="M4" s="1">
        <v>10</v>
      </c>
      <c r="N4" s="1">
        <v>10</v>
      </c>
      <c r="O4" s="1">
        <v>10</v>
      </c>
      <c r="P4" s="1">
        <v>10</v>
      </c>
    </row>
    <row r="5" spans="4:16" x14ac:dyDescent="0.2">
      <c r="D5" s="3"/>
      <c r="E5" s="1"/>
      <c r="F5" s="1"/>
      <c r="G5" s="1"/>
      <c r="H5" s="1"/>
      <c r="I5" s="1"/>
      <c r="K5" s="3"/>
      <c r="L5" s="1"/>
      <c r="M5" s="1"/>
      <c r="N5" s="1"/>
      <c r="O5" s="1"/>
      <c r="P5" s="1"/>
    </row>
    <row r="6" spans="4:16" x14ac:dyDescent="0.2">
      <c r="D6" s="3" t="s">
        <v>6</v>
      </c>
      <c r="E6" s="1">
        <v>1185</v>
      </c>
      <c r="F6" s="1">
        <v>888.6</v>
      </c>
      <c r="G6" s="1">
        <v>833</v>
      </c>
      <c r="H6" s="1">
        <v>934.9</v>
      </c>
      <c r="I6" s="1">
        <v>838.5</v>
      </c>
      <c r="K6" s="3" t="s">
        <v>6</v>
      </c>
      <c r="L6" s="1">
        <v>938.1</v>
      </c>
      <c r="M6" s="1">
        <v>1026</v>
      </c>
      <c r="N6" s="1">
        <v>674.4</v>
      </c>
      <c r="O6" s="1">
        <v>666.8</v>
      </c>
      <c r="P6" s="1">
        <v>822</v>
      </c>
    </row>
    <row r="7" spans="4:16" x14ac:dyDescent="0.2">
      <c r="D7" s="3" t="s">
        <v>7</v>
      </c>
      <c r="E7" s="1">
        <v>1433</v>
      </c>
      <c r="F7" s="1">
        <v>1242</v>
      </c>
      <c r="G7" s="1">
        <v>1073</v>
      </c>
      <c r="H7" s="1">
        <v>1233</v>
      </c>
      <c r="I7" s="1">
        <v>1244</v>
      </c>
      <c r="K7" s="3" t="s">
        <v>7</v>
      </c>
      <c r="L7" s="1">
        <v>1254</v>
      </c>
      <c r="M7" s="1">
        <v>1270</v>
      </c>
      <c r="N7" s="1">
        <v>759</v>
      </c>
      <c r="O7" s="1">
        <v>905.8</v>
      </c>
      <c r="P7" s="1">
        <v>970.5</v>
      </c>
    </row>
    <row r="8" spans="4:16" x14ac:dyDescent="0.2">
      <c r="D8" s="3" t="s">
        <v>8</v>
      </c>
      <c r="E8" s="1">
        <v>2200</v>
      </c>
      <c r="F8" s="1">
        <v>1880</v>
      </c>
      <c r="G8" s="1">
        <v>1653</v>
      </c>
      <c r="H8" s="1">
        <v>1710</v>
      </c>
      <c r="I8" s="1">
        <v>1495</v>
      </c>
      <c r="K8" s="3" t="s">
        <v>8</v>
      </c>
      <c r="L8" s="1">
        <v>1673</v>
      </c>
      <c r="M8" s="1">
        <v>1555</v>
      </c>
      <c r="N8" s="1">
        <v>1008</v>
      </c>
      <c r="O8" s="1">
        <v>1100</v>
      </c>
      <c r="P8" s="1">
        <v>2362</v>
      </c>
    </row>
    <row r="9" spans="4:16" x14ac:dyDescent="0.2">
      <c r="D9" s="3"/>
      <c r="E9" s="1"/>
      <c r="F9" s="1"/>
      <c r="G9" s="1"/>
      <c r="H9" s="1"/>
      <c r="I9" s="1"/>
      <c r="K9" s="3"/>
      <c r="L9" s="1"/>
      <c r="M9" s="1"/>
      <c r="N9" s="1"/>
      <c r="O9" s="1"/>
      <c r="P9" s="1"/>
    </row>
    <row r="10" spans="4:16" x14ac:dyDescent="0.2">
      <c r="D10" s="3" t="s">
        <v>9</v>
      </c>
      <c r="E10" s="1">
        <v>1566</v>
      </c>
      <c r="F10" s="1">
        <v>1343</v>
      </c>
      <c r="G10" s="1">
        <v>1220</v>
      </c>
      <c r="H10" s="1">
        <v>1349</v>
      </c>
      <c r="I10" s="1">
        <v>1269</v>
      </c>
      <c r="K10" s="3" t="s">
        <v>9</v>
      </c>
      <c r="L10" s="1">
        <v>1433</v>
      </c>
      <c r="M10" s="1">
        <v>1364</v>
      </c>
      <c r="N10" s="1">
        <v>813.3</v>
      </c>
      <c r="O10" s="1">
        <v>955.4</v>
      </c>
      <c r="P10" s="1">
        <v>1442</v>
      </c>
    </row>
    <row r="14" spans="4:16" x14ac:dyDescent="0.2">
      <c r="D14" t="s">
        <v>11</v>
      </c>
    </row>
    <row r="15" spans="4:16" x14ac:dyDescent="0.2">
      <c r="D15" s="2"/>
      <c r="E15" s="2" t="s">
        <v>0</v>
      </c>
      <c r="F15" s="2" t="s">
        <v>1</v>
      </c>
      <c r="G15" s="2" t="s">
        <v>2</v>
      </c>
      <c r="H15" s="2" t="s">
        <v>3</v>
      </c>
      <c r="I15" s="2" t="s">
        <v>4</v>
      </c>
    </row>
    <row r="16" spans="4:16" x14ac:dyDescent="0.2">
      <c r="D16" s="3" t="s">
        <v>5</v>
      </c>
      <c r="E16" s="1">
        <v>10</v>
      </c>
      <c r="F16" s="1">
        <v>10</v>
      </c>
      <c r="G16" s="1">
        <v>10</v>
      </c>
      <c r="H16" s="1">
        <v>10</v>
      </c>
      <c r="I16" s="1">
        <v>10</v>
      </c>
    </row>
    <row r="17" spans="4:10" x14ac:dyDescent="0.2">
      <c r="D17" s="3"/>
      <c r="E17" s="1"/>
      <c r="F17" s="1"/>
      <c r="G17" s="1"/>
      <c r="H17" s="1"/>
      <c r="I17" s="1"/>
    </row>
    <row r="18" spans="4:10" x14ac:dyDescent="0.2">
      <c r="D18" s="3" t="s">
        <v>6</v>
      </c>
      <c r="E18" s="1">
        <v>978</v>
      </c>
      <c r="F18" s="1">
        <v>906.3</v>
      </c>
      <c r="G18" s="1">
        <v>722.1</v>
      </c>
      <c r="H18" s="1">
        <v>1164</v>
      </c>
      <c r="I18" s="1">
        <v>646.29999999999995</v>
      </c>
    </row>
    <row r="19" spans="4:10" x14ac:dyDescent="0.2">
      <c r="D19" s="3" t="s">
        <v>7</v>
      </c>
      <c r="E19" s="1">
        <v>1573</v>
      </c>
      <c r="F19" s="1">
        <v>1323</v>
      </c>
      <c r="G19" s="1">
        <v>1287</v>
      </c>
      <c r="H19" s="1">
        <v>1493</v>
      </c>
      <c r="I19" s="1">
        <v>992</v>
      </c>
    </row>
    <row r="20" spans="4:10" x14ac:dyDescent="0.2">
      <c r="D20" s="3" t="s">
        <v>8</v>
      </c>
      <c r="E20" s="1">
        <v>2352</v>
      </c>
      <c r="F20" s="1">
        <v>2109</v>
      </c>
      <c r="G20" s="1">
        <v>1716</v>
      </c>
      <c r="H20" s="1">
        <v>2272</v>
      </c>
      <c r="I20" s="1">
        <v>1266</v>
      </c>
    </row>
    <row r="21" spans="4:10" x14ac:dyDescent="0.2">
      <c r="D21" s="3"/>
      <c r="E21" s="1"/>
      <c r="F21" s="1"/>
      <c r="G21" s="1"/>
      <c r="H21" s="1"/>
      <c r="I21" s="1"/>
    </row>
    <row r="22" spans="4:10" x14ac:dyDescent="0.2">
      <c r="D22" s="3" t="s">
        <v>9</v>
      </c>
      <c r="E22" s="1">
        <v>1935</v>
      </c>
      <c r="F22" s="1">
        <v>1651</v>
      </c>
      <c r="G22" s="1">
        <v>1453</v>
      </c>
      <c r="H22" s="1">
        <v>1784</v>
      </c>
      <c r="I22" s="1">
        <v>1009</v>
      </c>
    </row>
    <row r="26" spans="4:10" x14ac:dyDescent="0.2">
      <c r="D26" s="4" t="s">
        <v>10</v>
      </c>
      <c r="E26" s="4" t="s">
        <v>13</v>
      </c>
      <c r="F26" s="4" t="s">
        <v>14</v>
      </c>
      <c r="G26" s="4"/>
      <c r="H26" s="4" t="s">
        <v>12</v>
      </c>
      <c r="I26" s="4" t="s">
        <v>13</v>
      </c>
      <c r="J26" s="4" t="s">
        <v>14</v>
      </c>
    </row>
    <row r="27" spans="4:10" x14ac:dyDescent="0.2">
      <c r="D27" s="4"/>
      <c r="E27" s="4">
        <f>AVERAGE(E10:F10)</f>
        <v>1454.5</v>
      </c>
      <c r="F27" s="5">
        <f>I10</f>
        <v>1269</v>
      </c>
      <c r="G27" s="4"/>
      <c r="H27" s="4"/>
      <c r="I27" s="4">
        <f>AVERAGE(L10:M10)</f>
        <v>1398.5</v>
      </c>
      <c r="J27" s="5">
        <f>P10</f>
        <v>1442</v>
      </c>
    </row>
    <row r="28" spans="4:10" x14ac:dyDescent="0.2">
      <c r="D28" s="4"/>
      <c r="E28" s="4"/>
      <c r="F28" s="4"/>
      <c r="G28" s="4"/>
      <c r="H28" s="4"/>
      <c r="I28" s="4"/>
      <c r="J28" s="4"/>
    </row>
    <row r="29" spans="4:10" x14ac:dyDescent="0.2">
      <c r="D29" s="4"/>
      <c r="E29" s="4" t="s">
        <v>13</v>
      </c>
      <c r="F29" s="4" t="s">
        <v>14</v>
      </c>
      <c r="G29" s="4"/>
      <c r="H29" s="4"/>
      <c r="I29" s="4"/>
      <c r="J29" s="4"/>
    </row>
    <row r="30" spans="4:10" x14ac:dyDescent="0.2">
      <c r="D30" s="4" t="s">
        <v>11</v>
      </c>
      <c r="E30" s="4">
        <f>AVERAGE(E19:F19)</f>
        <v>1448</v>
      </c>
      <c r="F30" s="4">
        <f>I19</f>
        <v>992</v>
      </c>
      <c r="G30" s="4"/>
      <c r="H30" s="4"/>
      <c r="I30" s="4"/>
      <c r="J30" s="4"/>
    </row>
    <row r="36" spans="4:30" x14ac:dyDescent="0.2">
      <c r="D36" s="2" t="s">
        <v>0</v>
      </c>
      <c r="E36" s="2" t="s">
        <v>1</v>
      </c>
      <c r="F36" s="2" t="s">
        <v>2</v>
      </c>
      <c r="G36" s="2" t="s">
        <v>3</v>
      </c>
      <c r="H36" s="2" t="s">
        <v>4</v>
      </c>
    </row>
    <row r="37" spans="4:30" x14ac:dyDescent="0.2">
      <c r="D37" s="1">
        <v>1462.5</v>
      </c>
      <c r="E37" s="1">
        <v>1848</v>
      </c>
      <c r="F37" s="1">
        <v>1152.5</v>
      </c>
      <c r="G37" s="1">
        <v>1020</v>
      </c>
      <c r="H37" s="1">
        <v>1466</v>
      </c>
    </row>
    <row r="38" spans="4:30" x14ac:dyDescent="0.2">
      <c r="D38" s="1">
        <v>2216</v>
      </c>
      <c r="E38" s="1">
        <v>1974</v>
      </c>
      <c r="F38" s="1">
        <v>1750</v>
      </c>
      <c r="G38" s="1">
        <v>938.5</v>
      </c>
      <c r="H38" s="1">
        <v>1524</v>
      </c>
    </row>
    <row r="39" spans="4:30" x14ac:dyDescent="0.2">
      <c r="D39" s="1">
        <v>2194</v>
      </c>
      <c r="E39" s="1">
        <v>2451</v>
      </c>
      <c r="F39" s="1">
        <v>2038</v>
      </c>
      <c r="G39" s="1">
        <v>2096</v>
      </c>
      <c r="H39" s="1">
        <v>2495.5</v>
      </c>
    </row>
    <row r="40" spans="4:30" x14ac:dyDescent="0.2">
      <c r="D40" s="1">
        <v>2465.5</v>
      </c>
      <c r="E40" s="1">
        <v>1775.5</v>
      </c>
      <c r="F40" s="1">
        <v>1255</v>
      </c>
      <c r="G40" s="1">
        <v>1581</v>
      </c>
      <c r="H40" s="1">
        <v>1322</v>
      </c>
    </row>
    <row r="41" spans="4:30" x14ac:dyDescent="0.2">
      <c r="D41" s="1">
        <v>1153.5</v>
      </c>
      <c r="E41" s="1">
        <v>243.3</v>
      </c>
      <c r="F41" s="1">
        <v>959.5</v>
      </c>
      <c r="G41" s="1">
        <v>1379</v>
      </c>
      <c r="H41" s="1">
        <v>936.5</v>
      </c>
    </row>
    <row r="42" spans="4:30" x14ac:dyDescent="0.2">
      <c r="D42" s="1">
        <v>643.5</v>
      </c>
      <c r="E42" s="1">
        <v>650.5</v>
      </c>
      <c r="F42" s="1">
        <v>773</v>
      </c>
      <c r="G42" s="1">
        <v>779</v>
      </c>
      <c r="H42" s="1">
        <v>758</v>
      </c>
    </row>
    <row r="43" spans="4:30" x14ac:dyDescent="0.2">
      <c r="D43" s="1">
        <v>1588.5</v>
      </c>
      <c r="E43" s="1">
        <v>1396.5</v>
      </c>
      <c r="F43" s="1">
        <v>837</v>
      </c>
      <c r="G43" s="1">
        <v>1103.5</v>
      </c>
      <c r="H43" s="1"/>
    </row>
    <row r="44" spans="4:30" x14ac:dyDescent="0.2">
      <c r="D44" s="1">
        <v>1195.5</v>
      </c>
      <c r="E44" s="1">
        <v>968</v>
      </c>
      <c r="F44" s="1">
        <v>821</v>
      </c>
      <c r="G44" s="1">
        <v>924</v>
      </c>
      <c r="H44" s="1">
        <v>1244</v>
      </c>
      <c r="K44" t="s">
        <v>11</v>
      </c>
      <c r="Q44" t="s">
        <v>12</v>
      </c>
      <c r="W44" t="s">
        <v>10</v>
      </c>
      <c r="AC44" t="s">
        <v>38</v>
      </c>
      <c r="AD44" t="s">
        <v>39</v>
      </c>
    </row>
    <row r="45" spans="4:30" x14ac:dyDescent="0.2">
      <c r="D45" s="1">
        <v>1341</v>
      </c>
      <c r="E45" s="1">
        <v>1087.5</v>
      </c>
      <c r="F45" s="1">
        <v>1620.5</v>
      </c>
      <c r="G45" s="1">
        <v>1363</v>
      </c>
      <c r="H45" s="1">
        <v>843</v>
      </c>
      <c r="J45" s="4"/>
      <c r="K45" s="8" t="s">
        <v>0</v>
      </c>
      <c r="L45" s="8" t="s">
        <v>1</v>
      </c>
      <c r="M45" s="8" t="s">
        <v>2</v>
      </c>
      <c r="N45" s="8" t="s">
        <v>3</v>
      </c>
      <c r="O45" s="8" t="s">
        <v>4</v>
      </c>
      <c r="P45" s="4"/>
      <c r="Q45" s="8" t="s">
        <v>0</v>
      </c>
      <c r="R45" s="8" t="s">
        <v>1</v>
      </c>
      <c r="S45" s="8" t="s">
        <v>2</v>
      </c>
      <c r="T45" s="8" t="s">
        <v>3</v>
      </c>
      <c r="U45" s="8" t="s">
        <v>4</v>
      </c>
      <c r="V45" s="4"/>
      <c r="W45" s="4" t="s">
        <v>0</v>
      </c>
      <c r="X45" s="4" t="s">
        <v>1</v>
      </c>
      <c r="Y45" s="4" t="s">
        <v>2</v>
      </c>
      <c r="Z45" s="4" t="s">
        <v>3</v>
      </c>
      <c r="AA45" s="4" t="s">
        <v>4</v>
      </c>
      <c r="AC45">
        <f>AVERAGE(K46,Q46,W46)</f>
        <v>1636.5</v>
      </c>
      <c r="AD45">
        <f>AVERAGE(L46,R46,X46)</f>
        <v>1740.1666666666667</v>
      </c>
    </row>
    <row r="46" spans="4:30" x14ac:dyDescent="0.2">
      <c r="D46" s="1">
        <v>1403</v>
      </c>
      <c r="E46" s="1">
        <v>1037.5</v>
      </c>
      <c r="F46" s="1">
        <v>992.5</v>
      </c>
      <c r="G46" s="1">
        <v>2301</v>
      </c>
      <c r="H46" s="1">
        <v>834</v>
      </c>
      <c r="J46" s="4"/>
      <c r="K46" s="5">
        <v>2018</v>
      </c>
      <c r="L46" s="5">
        <v>1981.5</v>
      </c>
      <c r="M46" s="5">
        <v>1332.5</v>
      </c>
      <c r="N46" s="5">
        <v>1618</v>
      </c>
      <c r="O46" s="5">
        <v>1653</v>
      </c>
      <c r="P46" s="4"/>
      <c r="Q46" s="5">
        <v>1429</v>
      </c>
      <c r="R46" s="5">
        <v>1391</v>
      </c>
      <c r="S46" s="5">
        <v>748.5</v>
      </c>
      <c r="T46" s="5">
        <v>1325.5</v>
      </c>
      <c r="U46" s="5">
        <v>2636.5</v>
      </c>
      <c r="V46" s="4"/>
      <c r="W46" s="4">
        <v>1462.5</v>
      </c>
      <c r="X46" s="4">
        <v>1848</v>
      </c>
      <c r="Y46" s="4">
        <v>1152.5</v>
      </c>
      <c r="Z46" s="4">
        <v>1020</v>
      </c>
      <c r="AA46" s="4">
        <v>1466</v>
      </c>
      <c r="AC46">
        <f t="shared" ref="AC46:AC56" si="0">AVERAGE(K47,Q47,W47)</f>
        <v>1316.8333333333333</v>
      </c>
      <c r="AD46">
        <f t="shared" ref="AD46:AD56" si="1">AVERAGE(L47,R47,X47)</f>
        <v>1194</v>
      </c>
    </row>
    <row r="47" spans="4:30" x14ac:dyDescent="0.2">
      <c r="J47" s="4"/>
      <c r="K47" s="5">
        <v>984</v>
      </c>
      <c r="L47" s="5">
        <v>953.5</v>
      </c>
      <c r="M47" s="5">
        <v>728.5</v>
      </c>
      <c r="N47" s="5">
        <v>1368.5</v>
      </c>
      <c r="O47" s="5">
        <v>997</v>
      </c>
      <c r="P47" s="4"/>
      <c r="Q47" s="5">
        <v>750.5</v>
      </c>
      <c r="R47" s="5">
        <v>654.5</v>
      </c>
      <c r="S47" s="5">
        <v>512.5</v>
      </c>
      <c r="T47" s="5">
        <v>529.5</v>
      </c>
      <c r="U47" s="5">
        <v>718.5</v>
      </c>
      <c r="V47" s="4"/>
      <c r="W47" s="4">
        <v>2216</v>
      </c>
      <c r="X47" s="4">
        <v>1974</v>
      </c>
      <c r="Y47" s="4">
        <v>1750</v>
      </c>
      <c r="Z47" s="4">
        <v>938.5</v>
      </c>
      <c r="AA47" s="4">
        <v>1524</v>
      </c>
      <c r="AC47">
        <f t="shared" si="0"/>
        <v>2417.3333333333335</v>
      </c>
      <c r="AD47">
        <f t="shared" si="1"/>
        <v>2267.8333333333335</v>
      </c>
    </row>
    <row r="48" spans="4:30" x14ac:dyDescent="0.2">
      <c r="J48" s="4"/>
      <c r="K48" s="5">
        <v>2655</v>
      </c>
      <c r="L48" s="5">
        <v>2368.5</v>
      </c>
      <c r="M48" s="5">
        <v>2353</v>
      </c>
      <c r="N48" s="5">
        <v>2739</v>
      </c>
      <c r="O48" s="5">
        <v>1256</v>
      </c>
      <c r="P48" s="4"/>
      <c r="Q48" s="5">
        <v>2403</v>
      </c>
      <c r="R48" s="5">
        <v>1984</v>
      </c>
      <c r="S48" s="5">
        <v>1035</v>
      </c>
      <c r="T48" s="5">
        <v>1900</v>
      </c>
      <c r="U48" s="5">
        <v>1904.5</v>
      </c>
      <c r="V48" s="4"/>
      <c r="W48" s="4">
        <v>2194</v>
      </c>
      <c r="X48" s="4">
        <v>2451</v>
      </c>
      <c r="Y48" s="4">
        <v>2038</v>
      </c>
      <c r="Z48" s="4">
        <v>2096</v>
      </c>
      <c r="AA48" s="4">
        <v>2495.5</v>
      </c>
      <c r="AC48">
        <f t="shared" si="0"/>
        <v>1857.5</v>
      </c>
      <c r="AD48">
        <f t="shared" si="1"/>
        <v>1616.1666666666667</v>
      </c>
    </row>
    <row r="49" spans="4:30" x14ac:dyDescent="0.2">
      <c r="D49">
        <f>AVERAGE(D37:E37)</f>
        <v>1655.25</v>
      </c>
      <c r="E49" s="1"/>
      <c r="F49" s="1">
        <v>1152.5</v>
      </c>
      <c r="G49" s="1">
        <v>1020</v>
      </c>
      <c r="H49" s="1">
        <v>1466</v>
      </c>
      <c r="J49" s="4"/>
      <c r="K49" s="5">
        <v>2251</v>
      </c>
      <c r="L49" s="5">
        <v>2023</v>
      </c>
      <c r="M49" s="5">
        <v>1358.5</v>
      </c>
      <c r="N49" s="5">
        <v>1335.5</v>
      </c>
      <c r="O49" s="5">
        <v>1221</v>
      </c>
      <c r="P49" s="4"/>
      <c r="Q49" s="5">
        <v>856</v>
      </c>
      <c r="R49" s="5">
        <v>1050</v>
      </c>
      <c r="S49" s="5">
        <v>1241</v>
      </c>
      <c r="T49" s="5">
        <v>851.5</v>
      </c>
      <c r="U49" s="5">
        <v>942.5</v>
      </c>
      <c r="V49" s="4"/>
      <c r="W49" s="4">
        <v>2465.5</v>
      </c>
      <c r="X49" s="4">
        <v>1775.5</v>
      </c>
      <c r="Y49" s="4">
        <v>1255</v>
      </c>
      <c r="Z49" s="4">
        <v>1581</v>
      </c>
      <c r="AA49" s="4">
        <v>1322</v>
      </c>
      <c r="AC49">
        <f t="shared" si="0"/>
        <v>1072.8333333333333</v>
      </c>
      <c r="AD49">
        <f t="shared" si="1"/>
        <v>722.1</v>
      </c>
    </row>
    <row r="50" spans="4:30" x14ac:dyDescent="0.2">
      <c r="D50">
        <f t="shared" ref="D50:D58" si="2">AVERAGE(D38:E38)</f>
        <v>2095</v>
      </c>
      <c r="E50" s="1"/>
      <c r="F50" s="1">
        <v>1750</v>
      </c>
      <c r="G50" s="1">
        <v>938.5</v>
      </c>
      <c r="H50" s="1">
        <v>1524</v>
      </c>
      <c r="J50" s="4"/>
      <c r="K50" s="5">
        <v>766.5</v>
      </c>
      <c r="L50" s="5">
        <v>575</v>
      </c>
      <c r="M50" s="5">
        <v>703</v>
      </c>
      <c r="N50" s="5">
        <v>1201.5</v>
      </c>
      <c r="O50" s="5">
        <v>627.5</v>
      </c>
      <c r="P50" s="4"/>
      <c r="Q50" s="5">
        <v>1298.5</v>
      </c>
      <c r="R50" s="5">
        <v>1348</v>
      </c>
      <c r="S50" s="5">
        <v>769.5</v>
      </c>
      <c r="T50" s="5">
        <v>1024.5</v>
      </c>
      <c r="U50" s="5">
        <v>607.5</v>
      </c>
      <c r="V50" s="4"/>
      <c r="W50" s="4">
        <v>1153.5</v>
      </c>
      <c r="X50" s="4">
        <v>243.3</v>
      </c>
      <c r="Y50" s="4">
        <v>959.5</v>
      </c>
      <c r="Z50" s="4">
        <v>1379</v>
      </c>
      <c r="AA50" s="4">
        <v>936.5</v>
      </c>
      <c r="AC50">
        <f t="shared" si="0"/>
        <v>1010.3333333333334</v>
      </c>
      <c r="AD50">
        <f t="shared" si="1"/>
        <v>1005.1666666666666</v>
      </c>
    </row>
    <row r="51" spans="4:30" x14ac:dyDescent="0.2">
      <c r="D51">
        <f t="shared" si="2"/>
        <v>2322.5</v>
      </c>
      <c r="E51" s="1"/>
      <c r="F51" s="1">
        <v>2038</v>
      </c>
      <c r="G51" s="1">
        <v>2096</v>
      </c>
      <c r="H51" s="1">
        <v>2495.5</v>
      </c>
      <c r="J51" s="4"/>
      <c r="K51" s="5">
        <v>1173</v>
      </c>
      <c r="L51" s="5">
        <v>953.5</v>
      </c>
      <c r="M51" s="5">
        <v>568.5</v>
      </c>
      <c r="N51" s="5">
        <v>735.5</v>
      </c>
      <c r="O51" s="5">
        <v>577.5</v>
      </c>
      <c r="P51" s="4"/>
      <c r="Q51" s="5">
        <v>1214.5</v>
      </c>
      <c r="R51" s="5">
        <v>1411.5</v>
      </c>
      <c r="S51" s="5">
        <v>800.5</v>
      </c>
      <c r="T51" s="5">
        <v>589.5</v>
      </c>
      <c r="U51" s="5">
        <v>2604.5</v>
      </c>
      <c r="V51" s="4"/>
      <c r="W51" s="4">
        <v>643.5</v>
      </c>
      <c r="X51" s="4">
        <v>650.5</v>
      </c>
      <c r="Y51" s="4">
        <v>773</v>
      </c>
      <c r="Z51" s="4">
        <v>779</v>
      </c>
      <c r="AA51" s="4">
        <v>758</v>
      </c>
      <c r="AC51">
        <f t="shared" si="0"/>
        <v>3299.5</v>
      </c>
      <c r="AD51">
        <f t="shared" si="1"/>
        <v>2708.6666666666665</v>
      </c>
    </row>
    <row r="52" spans="4:30" x14ac:dyDescent="0.2">
      <c r="D52">
        <f t="shared" si="2"/>
        <v>2120.5</v>
      </c>
      <c r="E52" s="1"/>
      <c r="F52" s="1">
        <v>1255</v>
      </c>
      <c r="G52" s="1">
        <v>1581</v>
      </c>
      <c r="H52" s="1">
        <v>1322</v>
      </c>
      <c r="J52" s="4"/>
      <c r="K52" s="5">
        <v>5395</v>
      </c>
      <c r="L52" s="5">
        <v>4246.5</v>
      </c>
      <c r="M52" s="5">
        <v>3672</v>
      </c>
      <c r="N52" s="5">
        <v>3665.5</v>
      </c>
      <c r="O52" s="5">
        <v>987</v>
      </c>
      <c r="P52" s="4"/>
      <c r="Q52" s="5">
        <v>2915</v>
      </c>
      <c r="R52" s="5">
        <v>2483</v>
      </c>
      <c r="S52" s="5">
        <v>998.5</v>
      </c>
      <c r="T52" s="5">
        <v>960</v>
      </c>
      <c r="U52" s="5">
        <v>2280.5</v>
      </c>
      <c r="V52" s="4"/>
      <c r="W52" s="4">
        <v>1588.5</v>
      </c>
      <c r="X52" s="4">
        <v>1396.5</v>
      </c>
      <c r="Y52" s="4">
        <v>837</v>
      </c>
      <c r="Z52" s="4">
        <v>1103.5</v>
      </c>
      <c r="AA52" s="4"/>
      <c r="AC52">
        <f t="shared" si="0"/>
        <v>1242.1666666666667</v>
      </c>
      <c r="AD52">
        <f t="shared" si="1"/>
        <v>1072.6666666666667</v>
      </c>
    </row>
    <row r="53" spans="4:30" x14ac:dyDescent="0.2">
      <c r="D53">
        <f t="shared" si="2"/>
        <v>698.4</v>
      </c>
      <c r="E53" s="1"/>
      <c r="F53" s="1">
        <v>959.5</v>
      </c>
      <c r="G53" s="1">
        <v>1379</v>
      </c>
      <c r="H53" s="1">
        <v>936.5</v>
      </c>
      <c r="J53" s="4"/>
      <c r="K53" s="5">
        <v>1565.5</v>
      </c>
      <c r="L53" s="5">
        <v>1295.5</v>
      </c>
      <c r="M53" s="5">
        <v>1241</v>
      </c>
      <c r="N53" s="5">
        <v>1051.5</v>
      </c>
      <c r="O53" s="5">
        <v>825.5</v>
      </c>
      <c r="P53" s="4"/>
      <c r="Q53" s="5">
        <v>965.5</v>
      </c>
      <c r="R53" s="5">
        <v>954.5</v>
      </c>
      <c r="S53" s="5">
        <v>594.5</v>
      </c>
      <c r="T53" s="5">
        <v>712</v>
      </c>
      <c r="U53" s="5">
        <v>998.5</v>
      </c>
      <c r="V53" s="4"/>
      <c r="W53" s="4">
        <v>1195.5</v>
      </c>
      <c r="X53" s="4">
        <v>968</v>
      </c>
      <c r="Y53" s="4">
        <v>821</v>
      </c>
      <c r="Z53" s="4">
        <v>924</v>
      </c>
      <c r="AA53" s="4">
        <v>1244</v>
      </c>
      <c r="AC53">
        <f t="shared" si="0"/>
        <v>1374.6666666666667</v>
      </c>
      <c r="AD53">
        <f t="shared" si="1"/>
        <v>1204.3333333333333</v>
      </c>
    </row>
    <row r="54" spans="4:30" x14ac:dyDescent="0.2">
      <c r="D54">
        <f t="shared" si="2"/>
        <v>647</v>
      </c>
      <c r="E54" s="1"/>
      <c r="F54" s="1">
        <v>773</v>
      </c>
      <c r="G54" s="1">
        <v>779</v>
      </c>
      <c r="H54" s="1">
        <v>758</v>
      </c>
      <c r="J54" s="4"/>
      <c r="K54" s="5">
        <v>1580.5</v>
      </c>
      <c r="L54" s="5">
        <v>1349.5</v>
      </c>
      <c r="M54" s="5">
        <v>1504</v>
      </c>
      <c r="N54" s="5">
        <v>2007</v>
      </c>
      <c r="O54" s="5">
        <v>1296</v>
      </c>
      <c r="P54" s="4"/>
      <c r="Q54" s="5">
        <v>1202.5</v>
      </c>
      <c r="R54" s="5">
        <v>1176</v>
      </c>
      <c r="S54" s="5">
        <v>701</v>
      </c>
      <c r="T54" s="5">
        <v>969</v>
      </c>
      <c r="U54" s="5">
        <v>872</v>
      </c>
      <c r="V54" s="4"/>
      <c r="W54" s="4">
        <v>1341</v>
      </c>
      <c r="X54" s="4">
        <v>1087.5</v>
      </c>
      <c r="Y54" s="4">
        <v>1620.5</v>
      </c>
      <c r="Z54" s="4">
        <v>1363</v>
      </c>
      <c r="AA54" s="4">
        <v>843</v>
      </c>
      <c r="AC54">
        <f t="shared" si="0"/>
        <v>1218.6666666666667</v>
      </c>
      <c r="AD54">
        <f t="shared" si="1"/>
        <v>997.83333333333337</v>
      </c>
    </row>
    <row r="55" spans="4:30" x14ac:dyDescent="0.2">
      <c r="D55">
        <f t="shared" si="2"/>
        <v>1492.5</v>
      </c>
      <c r="E55" s="1"/>
      <c r="F55" s="1">
        <v>837</v>
      </c>
      <c r="G55" s="1">
        <v>1103.5</v>
      </c>
      <c r="H55" s="1"/>
      <c r="J55" s="4"/>
      <c r="K55" s="5">
        <v>960</v>
      </c>
      <c r="L55" s="5">
        <v>764.5</v>
      </c>
      <c r="M55" s="5">
        <v>1066</v>
      </c>
      <c r="N55" s="5">
        <v>2116.5</v>
      </c>
      <c r="O55" s="5">
        <v>652.5</v>
      </c>
      <c r="P55" s="4"/>
      <c r="Q55" s="5">
        <v>1293</v>
      </c>
      <c r="R55" s="5">
        <v>1191.5</v>
      </c>
      <c r="S55" s="5">
        <v>732</v>
      </c>
      <c r="T55" s="5">
        <v>692.5</v>
      </c>
      <c r="U55" s="5">
        <v>856.5</v>
      </c>
      <c r="V55" s="4"/>
      <c r="W55" s="4">
        <v>1403</v>
      </c>
      <c r="X55" s="4">
        <v>1037.5</v>
      </c>
      <c r="Y55" s="4">
        <v>992.5</v>
      </c>
      <c r="Z55" s="4">
        <v>2301</v>
      </c>
      <c r="AA55" s="4">
        <v>834</v>
      </c>
      <c r="AC55">
        <f t="shared" si="0"/>
        <v>1644.6333333333332</v>
      </c>
      <c r="AD55">
        <f t="shared" si="1"/>
        <v>1452.8933333333334</v>
      </c>
    </row>
    <row r="56" spans="4:30" x14ac:dyDescent="0.2">
      <c r="D56">
        <f t="shared" si="2"/>
        <v>1081.75</v>
      </c>
      <c r="E56" s="1"/>
      <c r="F56" s="1">
        <v>821</v>
      </c>
      <c r="G56" s="1">
        <v>924</v>
      </c>
      <c r="H56" s="1">
        <v>1244</v>
      </c>
      <c r="J56" s="9" t="s">
        <v>18</v>
      </c>
      <c r="K56" s="9">
        <f>AVERAGE(K46:K55)</f>
        <v>1934.85</v>
      </c>
      <c r="L56" s="9">
        <f>AVERAGE(L46:L55)</f>
        <v>1651.1</v>
      </c>
      <c r="M56" s="9"/>
      <c r="N56" s="9"/>
      <c r="O56" s="9"/>
      <c r="P56" s="9"/>
      <c r="Q56" s="9">
        <f>AVERAGE(Q46:Q55)</f>
        <v>1432.75</v>
      </c>
      <c r="R56" s="9">
        <f>AVERAGE(R46:R55)</f>
        <v>1364.4</v>
      </c>
      <c r="S56" s="9"/>
      <c r="T56" s="9"/>
      <c r="U56" s="9"/>
      <c r="V56" s="9"/>
      <c r="W56" s="9">
        <f>AVERAGE(W46:W55)</f>
        <v>1566.3</v>
      </c>
      <c r="X56" s="9">
        <f>AVERAGE(X46:X55)</f>
        <v>1343.1799999999998</v>
      </c>
      <c r="Y56" s="9"/>
      <c r="Z56" s="9"/>
      <c r="AA56" s="9"/>
      <c r="AC56">
        <f t="shared" si="0"/>
        <v>1410</v>
      </c>
      <c r="AD56">
        <f t="shared" si="1"/>
        <v>-661.5</v>
      </c>
    </row>
    <row r="57" spans="4:30" x14ac:dyDescent="0.2">
      <c r="D57">
        <f t="shared" si="2"/>
        <v>1214.25</v>
      </c>
      <c r="E57" s="1"/>
      <c r="F57" s="1">
        <v>1620.5</v>
      </c>
      <c r="G57" s="1">
        <v>1363</v>
      </c>
      <c r="H57" s="1">
        <v>843</v>
      </c>
      <c r="Q57">
        <f>AVERAGE(Q46:R46)</f>
        <v>1410</v>
      </c>
      <c r="R57">
        <f>S46-Q57</f>
        <v>-661.5</v>
      </c>
      <c r="S57">
        <f>T46-Q57</f>
        <v>-84.5</v>
      </c>
      <c r="T57">
        <f>U46-Q57</f>
        <v>1226.5</v>
      </c>
      <c r="AC57">
        <f>AVERAGE(AC45:AC56)</f>
        <v>1625.0805555555555</v>
      </c>
      <c r="AD57">
        <f>AVERAGE(AD45:AD56)</f>
        <v>1276.693888888889</v>
      </c>
    </row>
    <row r="58" spans="4:30" x14ac:dyDescent="0.2">
      <c r="D58">
        <f t="shared" si="2"/>
        <v>1220.25</v>
      </c>
      <c r="E58" s="1"/>
      <c r="F58" s="1">
        <v>992.5</v>
      </c>
      <c r="G58" s="1">
        <v>2301</v>
      </c>
      <c r="H58" s="1">
        <v>834</v>
      </c>
      <c r="K58">
        <f>AVERAGE(K46:L55)</f>
        <v>1792.9749999999999</v>
      </c>
      <c r="L58">
        <f>M46-K58</f>
        <v>-460.47499999999991</v>
      </c>
      <c r="M58">
        <f>N46-K58</f>
        <v>-174.97499999999991</v>
      </c>
      <c r="N58">
        <f>O46-K58</f>
        <v>-139.97499999999991</v>
      </c>
      <c r="Q58">
        <f t="shared" ref="Q58:Q66" si="3">AVERAGE(Q47:R47)</f>
        <v>702.5</v>
      </c>
      <c r="R58">
        <f t="shared" ref="R58:R66" si="4">S47-Q58</f>
        <v>-190</v>
      </c>
      <c r="S58">
        <f t="shared" ref="S58:S66" si="5">T47-Q58</f>
        <v>-173</v>
      </c>
      <c r="T58">
        <f t="shared" ref="T58:T66" si="6">U47-Q58</f>
        <v>16</v>
      </c>
      <c r="W58">
        <v>1655.25</v>
      </c>
      <c r="X58">
        <v>-502.75</v>
      </c>
      <c r="Y58">
        <v>-635.25</v>
      </c>
      <c r="Z58">
        <v>-189.25</v>
      </c>
    </row>
    <row r="59" spans="4:30" x14ac:dyDescent="0.2">
      <c r="K59">
        <f t="shared" ref="K59:K67" si="7">AVERAGE(K47:L56)</f>
        <v>1772.2974999999999</v>
      </c>
      <c r="L59">
        <f t="shared" ref="L59:L67" si="8">M47-K59</f>
        <v>-1043.7974999999999</v>
      </c>
      <c r="M59">
        <f t="shared" ref="M59:M67" si="9">N47-K59</f>
        <v>-403.7974999999999</v>
      </c>
      <c r="N59">
        <f t="shared" ref="N59:N67" si="10">O47-K59</f>
        <v>-775.2974999999999</v>
      </c>
      <c r="Q59">
        <f t="shared" si="3"/>
        <v>2193.5</v>
      </c>
      <c r="R59">
        <f t="shared" si="4"/>
        <v>-1158.5</v>
      </c>
      <c r="S59">
        <f t="shared" si="5"/>
        <v>-293.5</v>
      </c>
      <c r="T59">
        <f t="shared" si="6"/>
        <v>-289</v>
      </c>
      <c r="W59">
        <v>2095</v>
      </c>
      <c r="X59">
        <v>-345</v>
      </c>
      <c r="Y59">
        <v>-1156.5</v>
      </c>
      <c r="Z59">
        <v>-571</v>
      </c>
    </row>
    <row r="60" spans="4:30" x14ac:dyDescent="0.2">
      <c r="K60">
        <f t="shared" si="7"/>
        <v>1861.5805555555553</v>
      </c>
      <c r="L60">
        <f t="shared" si="8"/>
        <v>491.41944444444471</v>
      </c>
      <c r="M60">
        <f t="shared" si="9"/>
        <v>877.41944444444471</v>
      </c>
      <c r="N60">
        <f t="shared" si="10"/>
        <v>-605.58055555555529</v>
      </c>
      <c r="Q60">
        <f t="shared" si="3"/>
        <v>953</v>
      </c>
      <c r="R60">
        <f t="shared" si="4"/>
        <v>288</v>
      </c>
      <c r="S60">
        <f t="shared" si="5"/>
        <v>-101.5</v>
      </c>
      <c r="T60">
        <f t="shared" si="6"/>
        <v>-10.5</v>
      </c>
      <c r="W60">
        <v>2322.5</v>
      </c>
      <c r="X60">
        <v>-284.5</v>
      </c>
      <c r="Y60">
        <v>-226.5</v>
      </c>
      <c r="Z60">
        <v>173</v>
      </c>
    </row>
    <row r="61" spans="4:30" x14ac:dyDescent="0.2">
      <c r="D61" t="s">
        <v>15</v>
      </c>
      <c r="K61">
        <f t="shared" si="7"/>
        <v>1656.5249999999999</v>
      </c>
      <c r="L61">
        <f t="shared" si="8"/>
        <v>-298.02499999999986</v>
      </c>
      <c r="M61">
        <f t="shared" si="9"/>
        <v>-321.02499999999986</v>
      </c>
      <c r="N61">
        <f t="shared" si="10"/>
        <v>-435.52499999999986</v>
      </c>
      <c r="Q61">
        <f t="shared" si="3"/>
        <v>1323.25</v>
      </c>
      <c r="R61">
        <f t="shared" si="4"/>
        <v>-553.75</v>
      </c>
      <c r="S61">
        <f t="shared" si="5"/>
        <v>-298.75</v>
      </c>
      <c r="T61">
        <f t="shared" si="6"/>
        <v>-715.75</v>
      </c>
      <c r="W61">
        <v>2120.5</v>
      </c>
      <c r="X61">
        <v>-865.5</v>
      </c>
      <c r="Y61">
        <v>-539.5</v>
      </c>
      <c r="Z61">
        <v>-798.5</v>
      </c>
    </row>
    <row r="62" spans="4:30" x14ac:dyDescent="0.2">
      <c r="D62">
        <f>E49-D49</f>
        <v>-1655.25</v>
      </c>
      <c r="E62">
        <f>F49-D49</f>
        <v>-502.75</v>
      </c>
      <c r="F62">
        <f>G49-D49</f>
        <v>-635.25</v>
      </c>
      <c r="G62">
        <f>H49-D49</f>
        <v>-189.25</v>
      </c>
      <c r="K62">
        <f t="shared" si="7"/>
        <v>1459.5527777777777</v>
      </c>
      <c r="L62">
        <f t="shared" si="8"/>
        <v>-756.55277777777769</v>
      </c>
      <c r="M62">
        <f t="shared" si="9"/>
        <v>-258.05277777777769</v>
      </c>
      <c r="N62">
        <f t="shared" si="10"/>
        <v>-832.05277777777769</v>
      </c>
      <c r="Q62">
        <f t="shared" si="3"/>
        <v>1313</v>
      </c>
      <c r="R62">
        <f t="shared" si="4"/>
        <v>-512.5</v>
      </c>
      <c r="S62">
        <f t="shared" si="5"/>
        <v>-723.5</v>
      </c>
      <c r="T62">
        <f t="shared" si="6"/>
        <v>1291.5</v>
      </c>
      <c r="W62">
        <v>698.4</v>
      </c>
      <c r="X62">
        <v>261.10000000000002</v>
      </c>
      <c r="Y62">
        <v>680.6</v>
      </c>
      <c r="Z62">
        <v>238.10000000000002</v>
      </c>
    </row>
    <row r="63" spans="4:30" x14ac:dyDescent="0.2">
      <c r="D63">
        <f t="shared" ref="D63:D71" si="11">E50-D50</f>
        <v>-2095</v>
      </c>
      <c r="E63">
        <f t="shared" ref="E63:E71" si="12">F50-D50</f>
        <v>-345</v>
      </c>
      <c r="F63">
        <f t="shared" ref="F63:F71" si="13">G50-D50</f>
        <v>-1156.5</v>
      </c>
      <c r="G63">
        <f t="shared" ref="G63:G71" si="14">H50-D50</f>
        <v>-571</v>
      </c>
      <c r="K63">
        <f t="shared" si="7"/>
        <v>1515.747222222222</v>
      </c>
      <c r="L63">
        <f t="shared" si="8"/>
        <v>-947.24722222222204</v>
      </c>
      <c r="M63">
        <f t="shared" si="9"/>
        <v>-780.24722222222204</v>
      </c>
      <c r="N63">
        <f t="shared" si="10"/>
        <v>-938.24722222222204</v>
      </c>
      <c r="Q63">
        <f t="shared" si="3"/>
        <v>2699</v>
      </c>
      <c r="R63">
        <f t="shared" si="4"/>
        <v>-1700.5</v>
      </c>
      <c r="S63">
        <f t="shared" si="5"/>
        <v>-1739</v>
      </c>
      <c r="T63">
        <f t="shared" si="6"/>
        <v>-418.5</v>
      </c>
      <c r="W63">
        <v>647</v>
      </c>
      <c r="X63">
        <v>126</v>
      </c>
      <c r="Y63">
        <v>132</v>
      </c>
      <c r="Z63">
        <v>111</v>
      </c>
    </row>
    <row r="64" spans="4:30" x14ac:dyDescent="0.2">
      <c r="D64">
        <f t="shared" si="11"/>
        <v>-2322.5</v>
      </c>
      <c r="E64">
        <f t="shared" si="12"/>
        <v>-284.5</v>
      </c>
      <c r="F64">
        <f t="shared" si="13"/>
        <v>-226.5</v>
      </c>
      <c r="G64">
        <f t="shared" si="14"/>
        <v>173</v>
      </c>
      <c r="K64">
        <f t="shared" si="7"/>
        <v>1473.0805555555553</v>
      </c>
      <c r="L64">
        <f t="shared" si="8"/>
        <v>2198.9194444444447</v>
      </c>
      <c r="M64">
        <f t="shared" si="9"/>
        <v>2192.4194444444447</v>
      </c>
      <c r="N64">
        <f t="shared" si="10"/>
        <v>-486.08055555555529</v>
      </c>
      <c r="Q64">
        <f t="shared" si="3"/>
        <v>960</v>
      </c>
      <c r="R64">
        <f t="shared" si="4"/>
        <v>-365.5</v>
      </c>
      <c r="S64">
        <f t="shared" si="5"/>
        <v>-248</v>
      </c>
      <c r="T64">
        <f t="shared" si="6"/>
        <v>38.5</v>
      </c>
      <c r="W64">
        <v>1492.5</v>
      </c>
      <c r="X64">
        <v>-655.5</v>
      </c>
      <c r="Y64">
        <v>-389</v>
      </c>
      <c r="Z64">
        <v>-1492.5</v>
      </c>
    </row>
    <row r="65" spans="4:26" x14ac:dyDescent="0.2">
      <c r="D65">
        <f t="shared" si="11"/>
        <v>-2120.5</v>
      </c>
      <c r="E65">
        <f t="shared" si="12"/>
        <v>-865.5</v>
      </c>
      <c r="F65">
        <f t="shared" si="13"/>
        <v>-539.5</v>
      </c>
      <c r="G65">
        <f t="shared" si="14"/>
        <v>-798.5</v>
      </c>
      <c r="K65">
        <f t="shared" si="7"/>
        <v>976.49722222222226</v>
      </c>
      <c r="L65">
        <f t="shared" si="8"/>
        <v>264.50277777777774</v>
      </c>
      <c r="M65">
        <f t="shared" si="9"/>
        <v>75.002777777777737</v>
      </c>
      <c r="N65">
        <f t="shared" si="10"/>
        <v>-150.99722222222226</v>
      </c>
      <c r="Q65">
        <f t="shared" si="3"/>
        <v>1189.25</v>
      </c>
      <c r="R65">
        <f t="shared" si="4"/>
        <v>-488.25</v>
      </c>
      <c r="S65">
        <f t="shared" si="5"/>
        <v>-220.25</v>
      </c>
      <c r="T65">
        <f t="shared" si="6"/>
        <v>-317.25</v>
      </c>
      <c r="W65">
        <v>1081.75</v>
      </c>
      <c r="X65">
        <v>-260.75</v>
      </c>
      <c r="Y65">
        <v>-157.75</v>
      </c>
      <c r="Z65">
        <v>162.25</v>
      </c>
    </row>
    <row r="66" spans="4:26" x14ac:dyDescent="0.2">
      <c r="D66">
        <f t="shared" si="11"/>
        <v>-698.4</v>
      </c>
      <c r="E66">
        <f t="shared" si="12"/>
        <v>261.10000000000002</v>
      </c>
      <c r="F66">
        <f t="shared" si="13"/>
        <v>680.6</v>
      </c>
      <c r="G66">
        <f t="shared" si="14"/>
        <v>238.10000000000002</v>
      </c>
      <c r="K66">
        <f t="shared" si="7"/>
        <v>849.13611111111118</v>
      </c>
      <c r="L66">
        <f t="shared" si="8"/>
        <v>654.86388888888882</v>
      </c>
      <c r="M66">
        <f t="shared" si="9"/>
        <v>1157.8638888888888</v>
      </c>
      <c r="N66">
        <f t="shared" si="10"/>
        <v>446.86388888888882</v>
      </c>
      <c r="Q66">
        <f t="shared" si="3"/>
        <v>1242.25</v>
      </c>
      <c r="R66">
        <f t="shared" si="4"/>
        <v>-510.25</v>
      </c>
      <c r="S66">
        <f t="shared" si="5"/>
        <v>-549.75</v>
      </c>
      <c r="T66">
        <f t="shared" si="6"/>
        <v>-385.75</v>
      </c>
      <c r="W66">
        <v>1214.25</v>
      </c>
      <c r="X66">
        <v>406.25</v>
      </c>
      <c r="Y66">
        <v>148.75</v>
      </c>
      <c r="Z66">
        <v>-371.25</v>
      </c>
    </row>
    <row r="67" spans="4:26" x14ac:dyDescent="0.2">
      <c r="D67">
        <f t="shared" si="11"/>
        <v>-647</v>
      </c>
      <c r="E67">
        <f t="shared" si="12"/>
        <v>126</v>
      </c>
      <c r="F67">
        <f t="shared" si="13"/>
        <v>132</v>
      </c>
      <c r="G67">
        <f t="shared" si="14"/>
        <v>111</v>
      </c>
      <c r="K67">
        <f t="shared" si="7"/>
        <v>890.35833333333335</v>
      </c>
      <c r="L67">
        <f t="shared" si="8"/>
        <v>175.64166666666665</v>
      </c>
      <c r="M67">
        <f t="shared" si="9"/>
        <v>1226.1416666666667</v>
      </c>
      <c r="N67">
        <f t="shared" si="10"/>
        <v>-237.85833333333335</v>
      </c>
      <c r="W67">
        <v>1220.25</v>
      </c>
      <c r="X67">
        <v>-227.75</v>
      </c>
      <c r="Y67">
        <v>1080.75</v>
      </c>
      <c r="Z67">
        <v>-386.25</v>
      </c>
    </row>
    <row r="68" spans="4:26" x14ac:dyDescent="0.2">
      <c r="D68">
        <f t="shared" si="11"/>
        <v>-1492.5</v>
      </c>
      <c r="E68">
        <f t="shared" si="12"/>
        <v>-655.5</v>
      </c>
      <c r="F68">
        <f t="shared" si="13"/>
        <v>-389</v>
      </c>
      <c r="G68">
        <f t="shared" si="14"/>
        <v>-1492.5</v>
      </c>
    </row>
    <row r="69" spans="4:26" x14ac:dyDescent="0.2">
      <c r="D69">
        <f t="shared" si="11"/>
        <v>-1081.75</v>
      </c>
      <c r="E69">
        <f t="shared" si="12"/>
        <v>-260.75</v>
      </c>
      <c r="F69">
        <f t="shared" si="13"/>
        <v>-157.75</v>
      </c>
      <c r="G69">
        <f t="shared" si="14"/>
        <v>162.25</v>
      </c>
      <c r="K69" t="s">
        <v>20</v>
      </c>
      <c r="Q69" t="s">
        <v>19</v>
      </c>
      <c r="W69" t="s">
        <v>16</v>
      </c>
    </row>
    <row r="70" spans="4:26" x14ac:dyDescent="0.2">
      <c r="D70">
        <f t="shared" si="11"/>
        <v>-1214.25</v>
      </c>
      <c r="E70">
        <f t="shared" si="12"/>
        <v>406.25</v>
      </c>
      <c r="F70">
        <f t="shared" si="13"/>
        <v>148.75</v>
      </c>
      <c r="G70">
        <f t="shared" si="14"/>
        <v>-371.25</v>
      </c>
      <c r="K70">
        <f>((M46-K58)/K58)*100</f>
        <v>-25.682176271280966</v>
      </c>
      <c r="L70">
        <f>((N46-K58)/K58)*100</f>
        <v>-9.7589202303434188</v>
      </c>
      <c r="M70">
        <f>((O46-K58)/K58)*100</f>
        <v>-7.8068573181444192</v>
      </c>
      <c r="Q70">
        <f>((S46-Q57)/Q57)*100</f>
        <v>-46.914893617021278</v>
      </c>
      <c r="R70">
        <f>((T46-Q57)/Q57)*100</f>
        <v>-5.9929078014184398</v>
      </c>
      <c r="S70">
        <f>((U46-Q57)/Q57)*100</f>
        <v>86.98581560283688</v>
      </c>
      <c r="W70">
        <f>((Y46-W58)/W58)*100</f>
        <v>-30.373055429693402</v>
      </c>
      <c r="X70">
        <f>((Z46-W58)/W58)*100</f>
        <v>-38.377888536474849</v>
      </c>
      <c r="Y70">
        <f>((AA46-W58)/W58)*100</f>
        <v>-11.43331822987464</v>
      </c>
    </row>
    <row r="71" spans="4:26" x14ac:dyDescent="0.2">
      <c r="D71">
        <f t="shared" si="11"/>
        <v>-1220.25</v>
      </c>
      <c r="E71">
        <f t="shared" si="12"/>
        <v>-227.75</v>
      </c>
      <c r="F71">
        <f t="shared" si="13"/>
        <v>1080.75</v>
      </c>
      <c r="G71">
        <f t="shared" si="14"/>
        <v>-386.25</v>
      </c>
      <c r="K71">
        <f t="shared" ref="K71:K79" si="15">((M47-K59)/K59)*100</f>
        <v>-58.895162917061036</v>
      </c>
      <c r="L71">
        <f t="shared" ref="L71:L79" si="16">((N47-K59)/K59)*100</f>
        <v>-22.783844134520301</v>
      </c>
      <c r="M71">
        <f t="shared" ref="M71:M79" si="17">((O47-K59)/K59)*100</f>
        <v>-43.745336209073251</v>
      </c>
      <c r="Q71">
        <f t="shared" ref="Q71:Q79" si="18">((S47-Q58)/Q58)*100</f>
        <v>-27.046263345195733</v>
      </c>
      <c r="R71">
        <f t="shared" ref="R71:R79" si="19">((T47-Q58)/Q58)*100</f>
        <v>-24.626334519572953</v>
      </c>
      <c r="S71">
        <f t="shared" ref="S71:S79" si="20">((U47-Q58)/Q58)*100</f>
        <v>2.2775800711743774</v>
      </c>
      <c r="W71">
        <f t="shared" ref="W71:W79" si="21">((Y47-W59)/W59)*100</f>
        <v>-16.467780429594274</v>
      </c>
      <c r="X71">
        <f t="shared" ref="X71:X79" si="22">((Z47-W59)/W59)*100</f>
        <v>-55.20286396181384</v>
      </c>
      <c r="Y71">
        <f t="shared" ref="Y71:Y79" si="23">((AA47-W59)/W59)*100</f>
        <v>-27.255369928400953</v>
      </c>
    </row>
    <row r="72" spans="4:26" x14ac:dyDescent="0.2">
      <c r="K72">
        <f t="shared" si="15"/>
        <v>26.397968273674273</v>
      </c>
      <c r="L72">
        <f t="shared" si="16"/>
        <v>47.13303659226257</v>
      </c>
      <c r="M72">
        <f t="shared" si="17"/>
        <v>-32.530451274230821</v>
      </c>
      <c r="Q72">
        <f t="shared" si="18"/>
        <v>-52.815135627991793</v>
      </c>
      <c r="R72">
        <f t="shared" si="19"/>
        <v>-13.380442215637109</v>
      </c>
      <c r="S72">
        <f t="shared" si="20"/>
        <v>-13.175290631410988</v>
      </c>
      <c r="W72">
        <f t="shared" si="21"/>
        <v>-12.249730893433799</v>
      </c>
      <c r="X72">
        <f t="shared" si="22"/>
        <v>-9.7524219590958019</v>
      </c>
      <c r="Y72">
        <f t="shared" si="23"/>
        <v>7.4488697524219587</v>
      </c>
    </row>
    <row r="73" spans="4:26" x14ac:dyDescent="0.2">
      <c r="K73">
        <f t="shared" si="15"/>
        <v>-17.990975083382374</v>
      </c>
      <c r="L73">
        <f t="shared" si="16"/>
        <v>-19.379423793785175</v>
      </c>
      <c r="M73">
        <f t="shared" si="17"/>
        <v>-26.291483678181731</v>
      </c>
      <c r="Q73">
        <f t="shared" si="18"/>
        <v>30.220356768100736</v>
      </c>
      <c r="R73">
        <f t="shared" si="19"/>
        <v>-10.650577124868835</v>
      </c>
      <c r="S73">
        <f t="shared" si="20"/>
        <v>-1.1017838405036726</v>
      </c>
      <c r="W73">
        <f t="shared" si="21"/>
        <v>-40.815845319500113</v>
      </c>
      <c r="X73">
        <f t="shared" si="22"/>
        <v>-25.442112709266684</v>
      </c>
      <c r="Y73">
        <f t="shared" si="23"/>
        <v>-37.656213157274223</v>
      </c>
    </row>
    <row r="74" spans="4:26" x14ac:dyDescent="0.2">
      <c r="K74">
        <f t="shared" si="15"/>
        <v>-51.834561195495574</v>
      </c>
      <c r="L74">
        <f t="shared" si="16"/>
        <v>-17.680263551049688</v>
      </c>
      <c r="M74">
        <f t="shared" si="17"/>
        <v>-57.007378591996407</v>
      </c>
      <c r="N74" s="2"/>
      <c r="O74" s="2"/>
      <c r="Q74">
        <f t="shared" si="18"/>
        <v>-41.84772340827508</v>
      </c>
      <c r="R74">
        <f t="shared" si="19"/>
        <v>-22.576988475344795</v>
      </c>
      <c r="S74">
        <f t="shared" si="20"/>
        <v>-54.090307953901387</v>
      </c>
      <c r="W74">
        <f t="shared" si="21"/>
        <v>37.385452462772058</v>
      </c>
      <c r="X74">
        <f t="shared" si="22"/>
        <v>97.451317296678127</v>
      </c>
      <c r="Y74">
        <f t="shared" si="23"/>
        <v>34.092210767468508</v>
      </c>
    </row>
    <row r="75" spans="4:26" x14ac:dyDescent="0.2">
      <c r="K75">
        <f t="shared" si="15"/>
        <v>-62.493746208782241</v>
      </c>
      <c r="L75">
        <f t="shared" si="16"/>
        <v>-51.476077988670774</v>
      </c>
      <c r="M75">
        <f t="shared" si="17"/>
        <v>-61.899979657997797</v>
      </c>
      <c r="N75" s="1"/>
      <c r="O75" s="1"/>
      <c r="Q75">
        <f t="shared" si="18"/>
        <v>-39.032749428789032</v>
      </c>
      <c r="R75">
        <f t="shared" si="19"/>
        <v>-55.102817974105101</v>
      </c>
      <c r="S75">
        <f t="shared" si="20"/>
        <v>98.36252856054837</v>
      </c>
      <c r="W75">
        <f t="shared" si="21"/>
        <v>19.474497681607421</v>
      </c>
      <c r="X75">
        <f t="shared" si="22"/>
        <v>20.401854714064914</v>
      </c>
      <c r="Y75">
        <f t="shared" si="23"/>
        <v>17.156105100463677</v>
      </c>
    </row>
    <row r="76" spans="4:26" x14ac:dyDescent="0.2">
      <c r="K76">
        <f t="shared" si="15"/>
        <v>149.27353674932922</v>
      </c>
      <c r="L76">
        <f t="shared" si="16"/>
        <v>148.83228457371084</v>
      </c>
      <c r="M76">
        <f t="shared" si="17"/>
        <v>-32.997554256103506</v>
      </c>
      <c r="N76" s="1"/>
      <c r="O76" s="1"/>
      <c r="Q76">
        <f t="shared" si="18"/>
        <v>-63.004816598740277</v>
      </c>
      <c r="R76">
        <f t="shared" si="19"/>
        <v>-64.431270841052253</v>
      </c>
      <c r="S76">
        <f t="shared" si="20"/>
        <v>-15.505742867728788</v>
      </c>
      <c r="W76">
        <f t="shared" si="21"/>
        <v>-43.91959798994975</v>
      </c>
      <c r="X76">
        <f t="shared" si="22"/>
        <v>-26.063651591289783</v>
      </c>
      <c r="Y76">
        <f t="shared" si="23"/>
        <v>-100</v>
      </c>
    </row>
    <row r="77" spans="4:26" x14ac:dyDescent="0.2">
      <c r="K77">
        <f t="shared" si="15"/>
        <v>27.086895052895976</v>
      </c>
      <c r="L77">
        <f t="shared" si="16"/>
        <v>7.6807978631104907</v>
      </c>
      <c r="M77">
        <f t="shared" si="17"/>
        <v>-15.463149181171937</v>
      </c>
      <c r="N77" s="1"/>
      <c r="O77" s="1"/>
      <c r="Q77">
        <f t="shared" si="18"/>
        <v>-38.072916666666664</v>
      </c>
      <c r="R77">
        <f t="shared" si="19"/>
        <v>-25.833333333333336</v>
      </c>
      <c r="S77">
        <f t="shared" si="20"/>
        <v>4.010416666666667</v>
      </c>
      <c r="W77">
        <f t="shared" si="21"/>
        <v>-24.104460365149063</v>
      </c>
      <c r="X77">
        <f t="shared" si="22"/>
        <v>-14.582851860411369</v>
      </c>
      <c r="Y77">
        <f t="shared" si="23"/>
        <v>14.99884446498729</v>
      </c>
    </row>
    <row r="78" spans="4:26" x14ac:dyDescent="0.2">
      <c r="K78">
        <f t="shared" si="15"/>
        <v>77.121191799508637</v>
      </c>
      <c r="L78">
        <f t="shared" si="16"/>
        <v>136.35786698245599</v>
      </c>
      <c r="M78">
        <f t="shared" si="17"/>
        <v>52.62570782723617</v>
      </c>
      <c r="N78" s="1"/>
      <c r="O78" s="1"/>
      <c r="Q78">
        <f t="shared" si="18"/>
        <v>-41.055286945553924</v>
      </c>
      <c r="R78">
        <f t="shared" si="19"/>
        <v>-18.520075677948284</v>
      </c>
      <c r="S78">
        <f t="shared" si="20"/>
        <v>-26.67647677107421</v>
      </c>
      <c r="W78">
        <f t="shared" si="21"/>
        <v>33.456866378422895</v>
      </c>
      <c r="X78">
        <f t="shared" si="22"/>
        <v>12.250360304714844</v>
      </c>
      <c r="Y78">
        <f t="shared" si="23"/>
        <v>-30.574428659666459</v>
      </c>
    </row>
    <row r="79" spans="4:26" x14ac:dyDescent="0.2">
      <c r="K79">
        <f t="shared" si="15"/>
        <v>19.727076177194572</v>
      </c>
      <c r="L79">
        <f t="shared" si="16"/>
        <v>137.7132802336138</v>
      </c>
      <c r="M79">
        <f t="shared" si="17"/>
        <v>-26.714899431876681</v>
      </c>
      <c r="N79" s="1"/>
      <c r="O79" s="1"/>
      <c r="Q79">
        <f t="shared" si="18"/>
        <v>-41.074662910042264</v>
      </c>
      <c r="R79">
        <f t="shared" si="19"/>
        <v>-44.254377138257198</v>
      </c>
      <c r="S79">
        <f t="shared" si="20"/>
        <v>-31.052525659086331</v>
      </c>
      <c r="W79">
        <f t="shared" si="21"/>
        <v>-18.664208154066788</v>
      </c>
      <c r="X79">
        <f t="shared" si="22"/>
        <v>88.567916410571598</v>
      </c>
      <c r="Y79">
        <f t="shared" si="23"/>
        <v>-31.653349723417335</v>
      </c>
    </row>
    <row r="80" spans="4:26" x14ac:dyDescent="0.2">
      <c r="L80" s="1"/>
      <c r="M80" s="1"/>
      <c r="N80" s="1"/>
      <c r="O80" s="1"/>
    </row>
    <row r="81" spans="10:29" x14ac:dyDescent="0.2">
      <c r="J81" t="s">
        <v>21</v>
      </c>
      <c r="K81" s="1"/>
      <c r="L81" s="1"/>
      <c r="M81" s="1"/>
      <c r="N81" s="1"/>
      <c r="O81" s="1"/>
    </row>
    <row r="82" spans="10:29" x14ac:dyDescent="0.2">
      <c r="J82" t="s">
        <v>10</v>
      </c>
      <c r="K82" s="6" t="s">
        <v>22</v>
      </c>
      <c r="L82" s="6" t="s">
        <v>23</v>
      </c>
      <c r="M82" s="6" t="s">
        <v>14</v>
      </c>
      <c r="N82" s="1"/>
      <c r="O82" s="1"/>
      <c r="P82" s="6" t="s">
        <v>12</v>
      </c>
    </row>
    <row r="83" spans="10:29" x14ac:dyDescent="0.2">
      <c r="K83" s="1">
        <f>Y46-L46</f>
        <v>-829</v>
      </c>
      <c r="L83" s="1">
        <f>Z46-L46</f>
        <v>-961.5</v>
      </c>
      <c r="M83" s="1">
        <f>AA46-L46</f>
        <v>-515.5</v>
      </c>
      <c r="N83" s="1"/>
      <c r="O83" s="1"/>
      <c r="P83">
        <f>S46-L46</f>
        <v>-1233</v>
      </c>
      <c r="Q83">
        <f>T46-L46</f>
        <v>-656</v>
      </c>
      <c r="R83">
        <f>U46-L46</f>
        <v>655</v>
      </c>
    </row>
    <row r="84" spans="10:29" x14ac:dyDescent="0.2">
      <c r="K84" s="1">
        <f t="shared" ref="K84:K92" si="24">Y47-L47</f>
        <v>796.5</v>
      </c>
      <c r="L84" s="1">
        <f t="shared" ref="L84:L92" si="25">Z47-L47</f>
        <v>-15</v>
      </c>
      <c r="M84" s="1">
        <f t="shared" ref="M84:M92" si="26">AA47-L47</f>
        <v>570.5</v>
      </c>
      <c r="N84" s="1"/>
      <c r="O84" s="1"/>
      <c r="P84">
        <f t="shared" ref="P84:P92" si="27">S47-L47</f>
        <v>-441</v>
      </c>
      <c r="Q84">
        <f t="shared" ref="Q84:Q92" si="28">T47-L47</f>
        <v>-424</v>
      </c>
      <c r="R84">
        <f t="shared" ref="R84:R92" si="29">U47-L47</f>
        <v>-235</v>
      </c>
    </row>
    <row r="85" spans="10:29" x14ac:dyDescent="0.2">
      <c r="K85" s="1">
        <f t="shared" si="24"/>
        <v>-330.5</v>
      </c>
      <c r="L85" s="1">
        <f t="shared" si="25"/>
        <v>-272.5</v>
      </c>
      <c r="M85" s="1">
        <f t="shared" si="26"/>
        <v>127</v>
      </c>
      <c r="P85">
        <f t="shared" si="27"/>
        <v>-1333.5</v>
      </c>
      <c r="Q85">
        <f t="shared" si="28"/>
        <v>-468.5</v>
      </c>
      <c r="R85">
        <f t="shared" si="29"/>
        <v>-464</v>
      </c>
      <c r="X85" s="7" t="s">
        <v>24</v>
      </c>
      <c r="Y85" s="7" t="s">
        <v>25</v>
      </c>
      <c r="Z85" s="7" t="s">
        <v>26</v>
      </c>
      <c r="AA85" s="7" t="s">
        <v>27</v>
      </c>
      <c r="AB85" s="7" t="s">
        <v>28</v>
      </c>
      <c r="AC85" s="7" t="s">
        <v>29</v>
      </c>
    </row>
    <row r="86" spans="10:29" x14ac:dyDescent="0.2">
      <c r="K86" s="1">
        <f t="shared" si="24"/>
        <v>-768</v>
      </c>
      <c r="L86" s="1">
        <f t="shared" si="25"/>
        <v>-442</v>
      </c>
      <c r="M86" s="1">
        <f t="shared" si="26"/>
        <v>-701</v>
      </c>
      <c r="P86">
        <f t="shared" si="27"/>
        <v>-782</v>
      </c>
      <c r="Q86">
        <f t="shared" si="28"/>
        <v>-1171.5</v>
      </c>
      <c r="R86">
        <f t="shared" si="29"/>
        <v>-1080.5</v>
      </c>
      <c r="X86" s="6">
        <v>-829</v>
      </c>
      <c r="Y86" s="6">
        <v>-961.5</v>
      </c>
      <c r="Z86" s="6">
        <v>-515.5</v>
      </c>
      <c r="AA86" s="6">
        <v>-1233</v>
      </c>
      <c r="AB86" s="6">
        <v>-656</v>
      </c>
      <c r="AC86" s="6">
        <v>655</v>
      </c>
    </row>
    <row r="87" spans="10:29" x14ac:dyDescent="0.2">
      <c r="K87" s="1">
        <f t="shared" si="24"/>
        <v>384.5</v>
      </c>
      <c r="L87" s="1">
        <f t="shared" si="25"/>
        <v>804</v>
      </c>
      <c r="M87" s="1">
        <f t="shared" si="26"/>
        <v>361.5</v>
      </c>
      <c r="P87">
        <f t="shared" si="27"/>
        <v>194.5</v>
      </c>
      <c r="Q87">
        <f t="shared" si="28"/>
        <v>449.5</v>
      </c>
      <c r="R87">
        <f t="shared" si="29"/>
        <v>32.5</v>
      </c>
      <c r="X87" s="6">
        <v>796.5</v>
      </c>
      <c r="Y87" s="6">
        <v>-15</v>
      </c>
      <c r="Z87" s="6">
        <v>570.5</v>
      </c>
      <c r="AA87" s="6">
        <v>-441</v>
      </c>
      <c r="AB87" s="6">
        <v>-424</v>
      </c>
      <c r="AC87" s="6">
        <v>-235</v>
      </c>
    </row>
    <row r="88" spans="10:29" x14ac:dyDescent="0.2">
      <c r="K88" s="1">
        <f t="shared" si="24"/>
        <v>-180.5</v>
      </c>
      <c r="L88" s="1">
        <f t="shared" si="25"/>
        <v>-174.5</v>
      </c>
      <c r="M88" s="1">
        <f t="shared" si="26"/>
        <v>-195.5</v>
      </c>
      <c r="P88">
        <f t="shared" si="27"/>
        <v>-153</v>
      </c>
      <c r="Q88">
        <f t="shared" si="28"/>
        <v>-364</v>
      </c>
      <c r="R88">
        <f t="shared" si="29"/>
        <v>1651</v>
      </c>
      <c r="X88" s="6">
        <v>-330.5</v>
      </c>
      <c r="Y88" s="6">
        <v>-272.5</v>
      </c>
      <c r="Z88" s="6">
        <v>127</v>
      </c>
      <c r="AA88" s="6">
        <v>-1333.5</v>
      </c>
      <c r="AB88" s="6">
        <v>-468.5</v>
      </c>
      <c r="AC88" s="6">
        <v>-464</v>
      </c>
    </row>
    <row r="89" spans="10:29" x14ac:dyDescent="0.2">
      <c r="K89" s="1">
        <f t="shared" si="24"/>
        <v>-3409.5</v>
      </c>
      <c r="L89" s="1">
        <f t="shared" si="25"/>
        <v>-3143</v>
      </c>
      <c r="M89" s="1">
        <f t="shared" si="26"/>
        <v>-4246.5</v>
      </c>
      <c r="P89">
        <f t="shared" si="27"/>
        <v>-3248</v>
      </c>
      <c r="Q89">
        <f t="shared" si="28"/>
        <v>-3286.5</v>
      </c>
      <c r="R89">
        <f t="shared" si="29"/>
        <v>-1966</v>
      </c>
      <c r="X89" s="6">
        <v>-768</v>
      </c>
      <c r="Y89" s="6">
        <v>-442</v>
      </c>
      <c r="Z89" s="6">
        <v>-701</v>
      </c>
      <c r="AA89" s="6">
        <v>-782</v>
      </c>
      <c r="AB89" s="6">
        <v>-1171.5</v>
      </c>
      <c r="AC89" s="6">
        <v>-1080.5</v>
      </c>
    </row>
    <row r="90" spans="10:29" x14ac:dyDescent="0.2">
      <c r="K90" s="1">
        <f t="shared" si="24"/>
        <v>-474.5</v>
      </c>
      <c r="L90" s="1">
        <f t="shared" si="25"/>
        <v>-371.5</v>
      </c>
      <c r="M90" s="1">
        <f t="shared" si="26"/>
        <v>-51.5</v>
      </c>
      <c r="P90">
        <f t="shared" si="27"/>
        <v>-701</v>
      </c>
      <c r="Q90">
        <f t="shared" si="28"/>
        <v>-583.5</v>
      </c>
      <c r="R90">
        <f t="shared" si="29"/>
        <v>-297</v>
      </c>
      <c r="X90" s="6">
        <v>384.5</v>
      </c>
      <c r="Y90" s="6">
        <v>804</v>
      </c>
      <c r="Z90" s="6">
        <v>361.5</v>
      </c>
      <c r="AA90" s="6">
        <v>194.5</v>
      </c>
      <c r="AB90" s="6">
        <v>449.5</v>
      </c>
      <c r="AC90" s="6">
        <v>32.5</v>
      </c>
    </row>
    <row r="91" spans="10:29" x14ac:dyDescent="0.2">
      <c r="K91" s="1">
        <f t="shared" si="24"/>
        <v>271</v>
      </c>
      <c r="L91" s="1">
        <f t="shared" si="25"/>
        <v>13.5</v>
      </c>
      <c r="M91" s="1">
        <f t="shared" si="26"/>
        <v>-506.5</v>
      </c>
      <c r="P91">
        <f t="shared" si="27"/>
        <v>-648.5</v>
      </c>
      <c r="Q91">
        <f t="shared" si="28"/>
        <v>-380.5</v>
      </c>
      <c r="R91">
        <f t="shared" si="29"/>
        <v>-477.5</v>
      </c>
      <c r="X91" s="6">
        <v>-180.5</v>
      </c>
      <c r="Y91" s="6">
        <v>-174.5</v>
      </c>
      <c r="Z91" s="6">
        <v>-195.5</v>
      </c>
      <c r="AA91" s="6">
        <v>-153</v>
      </c>
      <c r="AB91" s="6">
        <v>-364</v>
      </c>
      <c r="AC91" s="6">
        <v>1651</v>
      </c>
    </row>
    <row r="92" spans="10:29" x14ac:dyDescent="0.2">
      <c r="K92" s="1">
        <f t="shared" si="24"/>
        <v>228</v>
      </c>
      <c r="L92" s="1">
        <f t="shared" si="25"/>
        <v>1536.5</v>
      </c>
      <c r="M92" s="1">
        <f t="shared" si="26"/>
        <v>69.5</v>
      </c>
      <c r="P92">
        <f t="shared" si="27"/>
        <v>-32.5</v>
      </c>
      <c r="Q92">
        <f t="shared" si="28"/>
        <v>-72</v>
      </c>
      <c r="R92">
        <f t="shared" si="29"/>
        <v>92</v>
      </c>
      <c r="X92" s="6"/>
      <c r="Y92" s="6"/>
      <c r="Z92" s="6"/>
      <c r="AA92" s="6"/>
      <c r="AB92" s="6"/>
      <c r="AC92" s="6"/>
    </row>
    <row r="93" spans="10:29" x14ac:dyDescent="0.2">
      <c r="K93" s="1"/>
      <c r="L93" s="1"/>
      <c r="M93" s="1"/>
      <c r="X93" s="6">
        <v>-474.5</v>
      </c>
      <c r="Y93" s="6">
        <v>-371.5</v>
      </c>
      <c r="Z93" s="6">
        <v>-51.5</v>
      </c>
      <c r="AA93" s="6">
        <v>-701</v>
      </c>
      <c r="AB93" s="6">
        <v>-583.5</v>
      </c>
      <c r="AC93" s="6">
        <v>-297</v>
      </c>
    </row>
    <row r="94" spans="10:29" x14ac:dyDescent="0.2">
      <c r="K94" s="1"/>
      <c r="L94" s="1"/>
      <c r="M94" s="1"/>
      <c r="X94" s="6">
        <v>271</v>
      </c>
      <c r="Y94" s="6">
        <v>13.5</v>
      </c>
      <c r="Z94" s="6">
        <v>-506.5</v>
      </c>
      <c r="AA94" s="6">
        <v>-648.5</v>
      </c>
      <c r="AB94" s="6">
        <v>-380.5</v>
      </c>
      <c r="AC94" s="6">
        <v>-477.5</v>
      </c>
    </row>
    <row r="95" spans="10:29" x14ac:dyDescent="0.2">
      <c r="K95" s="1"/>
      <c r="L95" s="1"/>
      <c r="M95" s="1"/>
      <c r="X95" s="6">
        <v>228</v>
      </c>
      <c r="Y95" s="6">
        <v>1536.5</v>
      </c>
      <c r="Z95" s="6">
        <v>69.5</v>
      </c>
      <c r="AA95" s="6">
        <v>-32.5</v>
      </c>
      <c r="AB95" s="6">
        <v>-72</v>
      </c>
      <c r="AC95" s="6">
        <v>92</v>
      </c>
    </row>
    <row r="96" spans="10:29" x14ac:dyDescent="0.2">
      <c r="J96" t="s">
        <v>30</v>
      </c>
    </row>
    <row r="98" spans="10:29" x14ac:dyDescent="0.2">
      <c r="J98" t="s">
        <v>11</v>
      </c>
      <c r="N98" t="s">
        <v>10</v>
      </c>
      <c r="R98" t="s">
        <v>12</v>
      </c>
      <c r="X98" s="7" t="s">
        <v>24</v>
      </c>
      <c r="Y98" s="7" t="s">
        <v>27</v>
      </c>
      <c r="Z98" s="7" t="s">
        <v>25</v>
      </c>
      <c r="AA98" s="7" t="s">
        <v>28</v>
      </c>
      <c r="AB98" s="7" t="s">
        <v>26</v>
      </c>
      <c r="AC98" s="7" t="s">
        <v>29</v>
      </c>
    </row>
    <row r="99" spans="10:29" x14ac:dyDescent="0.2">
      <c r="J99">
        <f>M46-L46</f>
        <v>-649</v>
      </c>
      <c r="K99">
        <f>N46-L46</f>
        <v>-363.5</v>
      </c>
      <c r="L99">
        <f>O46-L46</f>
        <v>-328.5</v>
      </c>
      <c r="N99">
        <f>Y46-X46</f>
        <v>-695.5</v>
      </c>
      <c r="O99">
        <f>Z46-X46</f>
        <v>-828</v>
      </c>
      <c r="P99">
        <f>AA46-X46</f>
        <v>-382</v>
      </c>
      <c r="R99">
        <f>S46-R46</f>
        <v>-642.5</v>
      </c>
      <c r="S99">
        <f>T46-R46</f>
        <v>-65.5</v>
      </c>
      <c r="T99">
        <f>U46-R46</f>
        <v>1245.5</v>
      </c>
      <c r="X99" s="6">
        <v>-829</v>
      </c>
      <c r="Y99" s="6">
        <v>-1233</v>
      </c>
      <c r="Z99" s="6">
        <v>-961.5</v>
      </c>
      <c r="AA99" s="6">
        <v>-656</v>
      </c>
      <c r="AB99" s="6">
        <v>-515.5</v>
      </c>
      <c r="AC99" s="6">
        <v>655</v>
      </c>
    </row>
    <row r="100" spans="10:29" x14ac:dyDescent="0.2">
      <c r="J100">
        <f t="shared" ref="J100:J108" si="30">M47-L47</f>
        <v>-225</v>
      </c>
      <c r="K100">
        <f t="shared" ref="K100:K108" si="31">N47-L47</f>
        <v>415</v>
      </c>
      <c r="L100">
        <f t="shared" ref="L100:L108" si="32">O47-L47</f>
        <v>43.5</v>
      </c>
      <c r="N100">
        <f t="shared" ref="N100:N108" si="33">Y47-X47</f>
        <v>-224</v>
      </c>
      <c r="O100">
        <f t="shared" ref="O100:O108" si="34">Z47-X47</f>
        <v>-1035.5</v>
      </c>
      <c r="P100">
        <f t="shared" ref="P100:P108" si="35">AA47-X47</f>
        <v>-450</v>
      </c>
      <c r="R100">
        <f t="shared" ref="R100:R108" si="36">S47-R47</f>
        <v>-142</v>
      </c>
      <c r="S100">
        <f t="shared" ref="S100:S108" si="37">T47-R47</f>
        <v>-125</v>
      </c>
      <c r="T100">
        <f t="shared" ref="T100:T108" si="38">U47-R47</f>
        <v>64</v>
      </c>
      <c r="X100" s="6">
        <v>796.5</v>
      </c>
      <c r="Y100" s="6">
        <v>-441</v>
      </c>
      <c r="Z100" s="6">
        <v>-15</v>
      </c>
      <c r="AA100" s="6">
        <v>-424</v>
      </c>
      <c r="AB100" s="6">
        <v>570.5</v>
      </c>
      <c r="AC100" s="6">
        <v>-235</v>
      </c>
    </row>
    <row r="101" spans="10:29" x14ac:dyDescent="0.2">
      <c r="J101">
        <f t="shared" si="30"/>
        <v>-15.5</v>
      </c>
      <c r="K101">
        <f t="shared" si="31"/>
        <v>370.5</v>
      </c>
      <c r="L101">
        <f t="shared" si="32"/>
        <v>-1112.5</v>
      </c>
      <c r="N101">
        <f t="shared" si="33"/>
        <v>-413</v>
      </c>
      <c r="O101">
        <f t="shared" si="34"/>
        <v>-355</v>
      </c>
      <c r="P101">
        <f t="shared" si="35"/>
        <v>44.5</v>
      </c>
      <c r="R101">
        <f t="shared" si="36"/>
        <v>-949</v>
      </c>
      <c r="S101">
        <f t="shared" si="37"/>
        <v>-84</v>
      </c>
      <c r="T101">
        <f t="shared" si="38"/>
        <v>-79.5</v>
      </c>
      <c r="X101" s="6">
        <v>-330.5</v>
      </c>
      <c r="Y101" s="6">
        <v>-1333.5</v>
      </c>
      <c r="Z101" s="6">
        <v>-272.5</v>
      </c>
      <c r="AA101" s="6">
        <v>-468.5</v>
      </c>
      <c r="AB101" s="6">
        <v>127</v>
      </c>
      <c r="AC101" s="6">
        <v>-464</v>
      </c>
    </row>
    <row r="102" spans="10:29" x14ac:dyDescent="0.2">
      <c r="J102">
        <f t="shared" si="30"/>
        <v>-664.5</v>
      </c>
      <c r="K102">
        <f t="shared" si="31"/>
        <v>-687.5</v>
      </c>
      <c r="L102">
        <f t="shared" si="32"/>
        <v>-802</v>
      </c>
      <c r="N102">
        <f t="shared" si="33"/>
        <v>-520.5</v>
      </c>
      <c r="O102">
        <f t="shared" si="34"/>
        <v>-194.5</v>
      </c>
      <c r="P102">
        <f t="shared" si="35"/>
        <v>-453.5</v>
      </c>
      <c r="R102">
        <f t="shared" si="36"/>
        <v>191</v>
      </c>
      <c r="S102">
        <f t="shared" si="37"/>
        <v>-198.5</v>
      </c>
      <c r="T102">
        <f t="shared" si="38"/>
        <v>-107.5</v>
      </c>
      <c r="X102" s="6">
        <v>-768</v>
      </c>
      <c r="Y102" s="6">
        <v>-782</v>
      </c>
      <c r="Z102" s="6">
        <v>-442</v>
      </c>
      <c r="AA102" s="6">
        <v>-1171.5</v>
      </c>
      <c r="AB102" s="6">
        <v>-701</v>
      </c>
      <c r="AC102" s="6">
        <v>-1080.5</v>
      </c>
    </row>
    <row r="103" spans="10:29" x14ac:dyDescent="0.2">
      <c r="J103">
        <f t="shared" si="30"/>
        <v>128</v>
      </c>
      <c r="K103">
        <f t="shared" si="31"/>
        <v>626.5</v>
      </c>
      <c r="L103">
        <f t="shared" si="32"/>
        <v>52.5</v>
      </c>
      <c r="N103">
        <f t="shared" si="33"/>
        <v>716.2</v>
      </c>
      <c r="O103">
        <f t="shared" si="34"/>
        <v>1135.7</v>
      </c>
      <c r="P103">
        <f t="shared" si="35"/>
        <v>693.2</v>
      </c>
      <c r="R103">
        <f t="shared" si="36"/>
        <v>-578.5</v>
      </c>
      <c r="S103">
        <f t="shared" si="37"/>
        <v>-323.5</v>
      </c>
      <c r="T103">
        <f t="shared" si="38"/>
        <v>-740.5</v>
      </c>
      <c r="X103" s="6">
        <v>384.5</v>
      </c>
      <c r="Y103" s="6">
        <v>194.5</v>
      </c>
      <c r="Z103" s="6">
        <v>804</v>
      </c>
      <c r="AA103" s="6">
        <v>449.5</v>
      </c>
      <c r="AB103" s="6">
        <v>361.5</v>
      </c>
      <c r="AC103" s="6">
        <v>32.5</v>
      </c>
    </row>
    <row r="104" spans="10:29" x14ac:dyDescent="0.2">
      <c r="J104">
        <f t="shared" si="30"/>
        <v>-385</v>
      </c>
      <c r="K104">
        <f t="shared" si="31"/>
        <v>-218</v>
      </c>
      <c r="L104">
        <f t="shared" si="32"/>
        <v>-376</v>
      </c>
      <c r="N104">
        <f t="shared" si="33"/>
        <v>122.5</v>
      </c>
      <c r="O104">
        <f t="shared" si="34"/>
        <v>128.5</v>
      </c>
      <c r="P104">
        <f t="shared" si="35"/>
        <v>107.5</v>
      </c>
      <c r="R104">
        <f t="shared" si="36"/>
        <v>-611</v>
      </c>
      <c r="S104">
        <f t="shared" si="37"/>
        <v>-822</v>
      </c>
      <c r="T104">
        <f t="shared" si="38"/>
        <v>1193</v>
      </c>
      <c r="X104" s="6">
        <v>-180.5</v>
      </c>
      <c r="Y104" s="6">
        <v>-153</v>
      </c>
      <c r="Z104" s="6">
        <v>-174.5</v>
      </c>
      <c r="AA104" s="6">
        <v>-364</v>
      </c>
      <c r="AB104" s="6">
        <v>-195.5</v>
      </c>
      <c r="AC104" s="6">
        <v>1651</v>
      </c>
    </row>
    <row r="105" spans="10:29" x14ac:dyDescent="0.2">
      <c r="J105">
        <f t="shared" si="30"/>
        <v>-574.5</v>
      </c>
      <c r="K105">
        <f t="shared" si="31"/>
        <v>-581</v>
      </c>
      <c r="L105">
        <f t="shared" si="32"/>
        <v>-3259.5</v>
      </c>
      <c r="N105">
        <f t="shared" si="33"/>
        <v>-559.5</v>
      </c>
      <c r="O105">
        <f t="shared" si="34"/>
        <v>-293</v>
      </c>
      <c r="P105">
        <f t="shared" si="35"/>
        <v>-1396.5</v>
      </c>
      <c r="R105">
        <f t="shared" si="36"/>
        <v>-1484.5</v>
      </c>
      <c r="S105">
        <f t="shared" si="37"/>
        <v>-1523</v>
      </c>
      <c r="T105">
        <f t="shared" si="38"/>
        <v>-202.5</v>
      </c>
      <c r="X105" s="6"/>
      <c r="Y105" s="6"/>
      <c r="Z105" s="6"/>
      <c r="AA105" s="6"/>
      <c r="AB105" s="6"/>
      <c r="AC105" s="6"/>
    </row>
    <row r="106" spans="10:29" x14ac:dyDescent="0.2">
      <c r="J106">
        <f t="shared" si="30"/>
        <v>-54.5</v>
      </c>
      <c r="K106">
        <f t="shared" si="31"/>
        <v>-244</v>
      </c>
      <c r="L106">
        <f t="shared" si="32"/>
        <v>-470</v>
      </c>
      <c r="N106">
        <f t="shared" si="33"/>
        <v>-147</v>
      </c>
      <c r="O106">
        <f t="shared" si="34"/>
        <v>-44</v>
      </c>
      <c r="P106">
        <f t="shared" si="35"/>
        <v>276</v>
      </c>
      <c r="R106">
        <f t="shared" si="36"/>
        <v>-360</v>
      </c>
      <c r="S106">
        <f t="shared" si="37"/>
        <v>-242.5</v>
      </c>
      <c r="T106">
        <f t="shared" si="38"/>
        <v>44</v>
      </c>
      <c r="X106" s="6">
        <v>-474.5</v>
      </c>
      <c r="Y106" s="6">
        <v>-701</v>
      </c>
      <c r="Z106" s="6">
        <v>-371.5</v>
      </c>
      <c r="AA106" s="6">
        <v>-583.5</v>
      </c>
      <c r="AB106" s="6">
        <v>-51.5</v>
      </c>
      <c r="AC106" s="6">
        <v>-297</v>
      </c>
    </row>
    <row r="107" spans="10:29" x14ac:dyDescent="0.2">
      <c r="J107">
        <f t="shared" si="30"/>
        <v>154.5</v>
      </c>
      <c r="K107">
        <f t="shared" si="31"/>
        <v>657.5</v>
      </c>
      <c r="L107">
        <f t="shared" si="32"/>
        <v>-53.5</v>
      </c>
      <c r="N107">
        <f t="shared" si="33"/>
        <v>533</v>
      </c>
      <c r="O107">
        <f t="shared" si="34"/>
        <v>275.5</v>
      </c>
      <c r="P107">
        <f t="shared" si="35"/>
        <v>-244.5</v>
      </c>
      <c r="R107">
        <f t="shared" si="36"/>
        <v>-475</v>
      </c>
      <c r="S107">
        <f t="shared" si="37"/>
        <v>-207</v>
      </c>
      <c r="T107">
        <f t="shared" si="38"/>
        <v>-304</v>
      </c>
      <c r="X107" s="6">
        <v>271</v>
      </c>
      <c r="Y107" s="6">
        <v>-648.5</v>
      </c>
      <c r="Z107" s="6">
        <v>13.5</v>
      </c>
      <c r="AA107" s="6">
        <v>-380.5</v>
      </c>
      <c r="AB107" s="6">
        <v>-506.5</v>
      </c>
      <c r="AC107" s="6">
        <v>-477.5</v>
      </c>
    </row>
    <row r="108" spans="10:29" x14ac:dyDescent="0.2">
      <c r="J108">
        <f t="shared" si="30"/>
        <v>301.5</v>
      </c>
      <c r="K108">
        <f t="shared" si="31"/>
        <v>1352</v>
      </c>
      <c r="L108">
        <f t="shared" si="32"/>
        <v>-112</v>
      </c>
      <c r="N108">
        <f t="shared" si="33"/>
        <v>-45</v>
      </c>
      <c r="O108">
        <f t="shared" si="34"/>
        <v>1263.5</v>
      </c>
      <c r="P108">
        <f t="shared" si="35"/>
        <v>-203.5</v>
      </c>
      <c r="R108">
        <f t="shared" si="36"/>
        <v>-459.5</v>
      </c>
      <c r="S108">
        <f t="shared" si="37"/>
        <v>-499</v>
      </c>
      <c r="T108">
        <f t="shared" si="38"/>
        <v>-335</v>
      </c>
      <c r="X108" s="6">
        <v>228</v>
      </c>
      <c r="Y108" s="6">
        <v>-32.5</v>
      </c>
      <c r="Z108" s="6">
        <v>1536.5</v>
      </c>
      <c r="AA108" s="6">
        <v>-72</v>
      </c>
      <c r="AB108" s="6">
        <v>69.5</v>
      </c>
      <c r="AC108" s="6">
        <v>92</v>
      </c>
    </row>
    <row r="109" spans="10:29" x14ac:dyDescent="0.2">
      <c r="Z109" s="6"/>
    </row>
    <row r="113" spans="10:18" x14ac:dyDescent="0.2">
      <c r="J113" s="7" t="s">
        <v>31</v>
      </c>
      <c r="K113" s="7" t="s">
        <v>32</v>
      </c>
      <c r="L113" s="7" t="s">
        <v>33</v>
      </c>
      <c r="M113" s="7" t="s">
        <v>34</v>
      </c>
      <c r="N113" s="7" t="s">
        <v>35</v>
      </c>
      <c r="O113" s="7" t="s">
        <v>34</v>
      </c>
      <c r="P113" s="7" t="s">
        <v>24</v>
      </c>
      <c r="Q113" s="7" t="s">
        <v>25</v>
      </c>
      <c r="R113" s="7" t="s">
        <v>26</v>
      </c>
    </row>
    <row r="114" spans="10:18" x14ac:dyDescent="0.2">
      <c r="J114" s="6">
        <v>-649</v>
      </c>
      <c r="K114" s="6">
        <v>-363.5</v>
      </c>
      <c r="L114" s="6">
        <v>-328.5</v>
      </c>
      <c r="M114" s="6">
        <v>-642.5</v>
      </c>
      <c r="N114" s="6">
        <v>-65.5</v>
      </c>
      <c r="O114" s="6">
        <v>1245.5</v>
      </c>
      <c r="P114" s="6">
        <v>-695.5</v>
      </c>
      <c r="Q114" s="6">
        <v>-828</v>
      </c>
      <c r="R114" s="6">
        <v>-382</v>
      </c>
    </row>
    <row r="115" spans="10:18" x14ac:dyDescent="0.2">
      <c r="J115" s="6">
        <v>-225</v>
      </c>
      <c r="K115" s="6">
        <v>415</v>
      </c>
      <c r="L115" s="6">
        <v>43.5</v>
      </c>
      <c r="M115" s="6">
        <v>-142</v>
      </c>
      <c r="N115" s="6">
        <v>-125</v>
      </c>
      <c r="O115" s="6">
        <v>64</v>
      </c>
      <c r="P115" s="6">
        <v>-224</v>
      </c>
      <c r="Q115" s="6">
        <v>-1035.5</v>
      </c>
      <c r="R115" s="6">
        <v>-450</v>
      </c>
    </row>
    <row r="116" spans="10:18" x14ac:dyDescent="0.2">
      <c r="J116" s="6">
        <v>-15.5</v>
      </c>
      <c r="K116" s="6">
        <v>370.5</v>
      </c>
      <c r="L116" s="6">
        <v>-1112.5</v>
      </c>
      <c r="M116" s="6">
        <v>-949</v>
      </c>
      <c r="N116" s="6">
        <v>-84</v>
      </c>
      <c r="O116" s="6">
        <v>-79.5</v>
      </c>
      <c r="P116" s="6">
        <v>-413</v>
      </c>
      <c r="Q116" s="6">
        <v>-355</v>
      </c>
      <c r="R116" s="6">
        <v>44.5</v>
      </c>
    </row>
    <row r="117" spans="10:18" x14ac:dyDescent="0.2">
      <c r="J117" s="6">
        <v>-664.5</v>
      </c>
      <c r="K117" s="6">
        <v>-687.5</v>
      </c>
      <c r="L117" s="6">
        <v>-802</v>
      </c>
      <c r="M117" s="6">
        <v>191</v>
      </c>
      <c r="N117" s="6">
        <v>-198.5</v>
      </c>
      <c r="O117" s="6">
        <v>-107.5</v>
      </c>
      <c r="P117" s="6">
        <v>-520.5</v>
      </c>
      <c r="Q117" s="6">
        <v>-194.5</v>
      </c>
      <c r="R117" s="6">
        <v>-453.5</v>
      </c>
    </row>
    <row r="118" spans="10:18" x14ac:dyDescent="0.2">
      <c r="J118" s="6">
        <v>128</v>
      </c>
      <c r="K118" s="6">
        <v>626.5</v>
      </c>
      <c r="L118" s="6">
        <v>52.5</v>
      </c>
      <c r="M118" s="6">
        <v>-578.5</v>
      </c>
      <c r="N118" s="6">
        <v>-323.5</v>
      </c>
      <c r="O118" s="6">
        <v>-740.5</v>
      </c>
      <c r="P118" s="6">
        <v>716.2</v>
      </c>
      <c r="Q118" s="6">
        <v>1135.7</v>
      </c>
      <c r="R118" s="6">
        <v>693.2</v>
      </c>
    </row>
    <row r="119" spans="10:18" x14ac:dyDescent="0.2">
      <c r="J119" s="6">
        <v>-385</v>
      </c>
      <c r="K119" s="6">
        <v>-218</v>
      </c>
      <c r="L119" s="6">
        <v>-376</v>
      </c>
      <c r="M119" s="6">
        <v>-611</v>
      </c>
      <c r="N119" s="6">
        <v>-822</v>
      </c>
      <c r="O119" s="6">
        <v>1193</v>
      </c>
      <c r="P119" s="6">
        <v>122.5</v>
      </c>
      <c r="Q119" s="6">
        <v>128.5</v>
      </c>
      <c r="R119" s="6">
        <v>107.5</v>
      </c>
    </row>
    <row r="120" spans="10:18" x14ac:dyDescent="0.2">
      <c r="J120" s="6">
        <v>-574.5</v>
      </c>
      <c r="K120" s="6">
        <v>-581</v>
      </c>
      <c r="L120" s="6">
        <v>-3259.5</v>
      </c>
      <c r="M120" s="6">
        <v>-1484.5</v>
      </c>
      <c r="N120" s="6">
        <v>-1523</v>
      </c>
      <c r="O120" s="6">
        <v>-202.5</v>
      </c>
      <c r="P120" s="6">
        <v>-559.5</v>
      </c>
      <c r="Q120" s="6">
        <v>-293</v>
      </c>
      <c r="R120" s="6">
        <v>-1396.5</v>
      </c>
    </row>
    <row r="121" spans="10:18" x14ac:dyDescent="0.2">
      <c r="J121" s="6">
        <v>-54.5</v>
      </c>
      <c r="K121" s="6">
        <v>-244</v>
      </c>
      <c r="L121" s="6">
        <v>-470</v>
      </c>
      <c r="M121" s="6">
        <v>-360</v>
      </c>
      <c r="N121" s="6">
        <v>-242.5</v>
      </c>
      <c r="O121" s="6">
        <v>44</v>
      </c>
      <c r="P121" s="6">
        <v>-147</v>
      </c>
      <c r="Q121" s="6">
        <v>-44</v>
      </c>
      <c r="R121" s="6">
        <v>276</v>
      </c>
    </row>
    <row r="122" spans="10:18" x14ac:dyDescent="0.2">
      <c r="J122" s="6">
        <v>154.5</v>
      </c>
      <c r="K122" s="6">
        <v>657.5</v>
      </c>
      <c r="L122" s="6">
        <v>-53.5</v>
      </c>
      <c r="M122" s="6">
        <v>-475</v>
      </c>
      <c r="N122" s="6">
        <v>-207</v>
      </c>
      <c r="O122" s="6">
        <v>-304</v>
      </c>
      <c r="P122" s="6">
        <v>533</v>
      </c>
      <c r="Q122" s="6">
        <v>275.5</v>
      </c>
      <c r="R122" s="6">
        <v>-244.5</v>
      </c>
    </row>
    <row r="123" spans="10:18" x14ac:dyDescent="0.2">
      <c r="J123" s="6">
        <v>301.5</v>
      </c>
      <c r="K123" s="6">
        <v>1352</v>
      </c>
      <c r="L123" s="6">
        <v>-112</v>
      </c>
      <c r="M123" s="6">
        <v>-459.5</v>
      </c>
      <c r="N123" s="6">
        <v>-499</v>
      </c>
      <c r="O123" s="6">
        <v>-335</v>
      </c>
      <c r="P123" s="6">
        <v>-45</v>
      </c>
      <c r="Q123" s="6">
        <v>1263.5</v>
      </c>
      <c r="R123" s="6">
        <v>-203.5</v>
      </c>
    </row>
    <row r="126" spans="10:18" x14ac:dyDescent="0.2">
      <c r="J126" s="7" t="s">
        <v>31</v>
      </c>
      <c r="K126" s="7" t="s">
        <v>24</v>
      </c>
      <c r="L126" s="7" t="s">
        <v>36</v>
      </c>
      <c r="M126" s="7" t="s">
        <v>32</v>
      </c>
      <c r="N126" s="7" t="s">
        <v>25</v>
      </c>
      <c r="O126" s="7" t="s">
        <v>35</v>
      </c>
      <c r="P126" s="7" t="s">
        <v>33</v>
      </c>
      <c r="Q126" s="7" t="s">
        <v>26</v>
      </c>
      <c r="R126" s="7" t="s">
        <v>34</v>
      </c>
    </row>
    <row r="127" spans="10:18" x14ac:dyDescent="0.2">
      <c r="J127" s="6">
        <v>-649</v>
      </c>
      <c r="K127" s="6">
        <v>-695.5</v>
      </c>
      <c r="L127" s="6">
        <v>-642.5</v>
      </c>
      <c r="M127" s="6">
        <v>-363.5</v>
      </c>
      <c r="N127" s="6">
        <v>-828</v>
      </c>
      <c r="O127" s="6">
        <v>-65.5</v>
      </c>
      <c r="P127" s="6">
        <v>-328.5</v>
      </c>
      <c r="Q127" s="6">
        <v>-382</v>
      </c>
      <c r="R127" s="6">
        <v>1245.5</v>
      </c>
    </row>
    <row r="128" spans="10:18" x14ac:dyDescent="0.2">
      <c r="J128" s="6">
        <v>-225</v>
      </c>
      <c r="K128" s="6">
        <v>-224</v>
      </c>
      <c r="L128" s="6">
        <v>-142</v>
      </c>
      <c r="M128" s="6">
        <v>415</v>
      </c>
      <c r="N128" s="6">
        <v>-1035.5</v>
      </c>
      <c r="O128" s="6">
        <v>-125</v>
      </c>
      <c r="P128" s="6">
        <v>43.5</v>
      </c>
      <c r="Q128" s="6">
        <v>-450</v>
      </c>
      <c r="R128" s="6">
        <v>64</v>
      </c>
    </row>
    <row r="129" spans="9:22" x14ac:dyDescent="0.2">
      <c r="J129" s="6">
        <v>-15.5</v>
      </c>
      <c r="K129" s="6">
        <v>-413</v>
      </c>
      <c r="L129" s="6">
        <v>-949</v>
      </c>
      <c r="M129" s="6">
        <v>370.5</v>
      </c>
      <c r="N129" s="6">
        <v>-355</v>
      </c>
      <c r="O129" s="6">
        <v>-84</v>
      </c>
      <c r="P129" s="6">
        <v>-1112.5</v>
      </c>
      <c r="Q129" s="6">
        <v>44.5</v>
      </c>
      <c r="R129" s="6">
        <v>-79.5</v>
      </c>
    </row>
    <row r="130" spans="9:22" x14ac:dyDescent="0.2">
      <c r="J130" s="6">
        <v>-664.5</v>
      </c>
      <c r="K130" s="6">
        <v>-520.5</v>
      </c>
      <c r="L130" s="6">
        <v>191</v>
      </c>
      <c r="M130" s="6">
        <v>-687.5</v>
      </c>
      <c r="N130" s="6">
        <v>-194.5</v>
      </c>
      <c r="O130" s="6">
        <v>-198.5</v>
      </c>
      <c r="P130" s="6">
        <v>-802</v>
      </c>
      <c r="Q130" s="6">
        <v>-453.5</v>
      </c>
      <c r="R130" s="6">
        <v>-107.5</v>
      </c>
    </row>
    <row r="131" spans="9:22" x14ac:dyDescent="0.2">
      <c r="J131" s="6">
        <v>128</v>
      </c>
      <c r="K131" s="6">
        <v>716.2</v>
      </c>
      <c r="L131" s="6">
        <v>-578.5</v>
      </c>
      <c r="M131" s="6">
        <v>626.5</v>
      </c>
      <c r="N131" s="6">
        <v>1135.7</v>
      </c>
      <c r="O131" s="6">
        <v>-323.5</v>
      </c>
      <c r="P131" s="6">
        <v>52.5</v>
      </c>
      <c r="Q131" s="6">
        <v>693.2</v>
      </c>
      <c r="R131" s="6">
        <v>-740.5</v>
      </c>
    </row>
    <row r="132" spans="9:22" x14ac:dyDescent="0.2">
      <c r="J132" s="6">
        <v>-385</v>
      </c>
      <c r="K132" s="6">
        <v>122.5</v>
      </c>
      <c r="L132" s="6">
        <v>-611</v>
      </c>
      <c r="M132" s="6">
        <v>-218</v>
      </c>
      <c r="N132" s="6">
        <v>128.5</v>
      </c>
      <c r="O132" s="6">
        <v>-822</v>
      </c>
      <c r="P132" s="6">
        <v>-376</v>
      </c>
      <c r="Q132" s="6">
        <v>107.5</v>
      </c>
      <c r="R132" s="6">
        <v>1193</v>
      </c>
    </row>
    <row r="133" spans="9:22" x14ac:dyDescent="0.2">
      <c r="J133" s="6">
        <v>-574.5</v>
      </c>
      <c r="K133" s="6">
        <v>-559.5</v>
      </c>
      <c r="L133" s="6">
        <v>-1484.5</v>
      </c>
      <c r="M133" s="6">
        <v>-581</v>
      </c>
      <c r="N133" s="6">
        <v>-293</v>
      </c>
      <c r="O133" s="6">
        <v>-1523</v>
      </c>
      <c r="P133" s="6">
        <v>-3259.5</v>
      </c>
      <c r="Q133" s="6">
        <v>-1396.5</v>
      </c>
      <c r="R133" s="6">
        <v>-202.5</v>
      </c>
    </row>
    <row r="134" spans="9:22" x14ac:dyDescent="0.2">
      <c r="J134" s="6">
        <v>-54.5</v>
      </c>
      <c r="K134" s="6">
        <v>-147</v>
      </c>
      <c r="L134" s="6">
        <v>-360</v>
      </c>
      <c r="M134" s="6">
        <v>-244</v>
      </c>
      <c r="N134" s="6">
        <v>-44</v>
      </c>
      <c r="O134" s="6">
        <v>-242.5</v>
      </c>
      <c r="P134" s="6">
        <v>-470</v>
      </c>
      <c r="Q134" s="6">
        <v>276</v>
      </c>
      <c r="R134" s="6">
        <v>44</v>
      </c>
    </row>
    <row r="135" spans="9:22" x14ac:dyDescent="0.2">
      <c r="J135" s="6">
        <v>154.5</v>
      </c>
      <c r="K135" s="6">
        <v>533</v>
      </c>
      <c r="L135" s="6">
        <v>-475</v>
      </c>
      <c r="M135" s="6">
        <v>657.5</v>
      </c>
      <c r="N135" s="6">
        <v>275.5</v>
      </c>
      <c r="O135" s="6">
        <v>-207</v>
      </c>
      <c r="P135" s="6">
        <v>-53.5</v>
      </c>
      <c r="Q135" s="6">
        <v>-244.5</v>
      </c>
      <c r="R135" s="6">
        <v>-304</v>
      </c>
    </row>
    <row r="136" spans="9:22" x14ac:dyDescent="0.2">
      <c r="J136" s="6">
        <v>301.5</v>
      </c>
      <c r="K136" s="6">
        <v>-45</v>
      </c>
      <c r="L136" s="6">
        <v>-459.5</v>
      </c>
      <c r="M136" s="6">
        <v>1352</v>
      </c>
      <c r="N136" s="6">
        <v>1263.5</v>
      </c>
      <c r="O136" s="6">
        <v>-499</v>
      </c>
      <c r="P136" s="6">
        <v>-112</v>
      </c>
      <c r="Q136" s="6">
        <v>-203.5</v>
      </c>
      <c r="R136" s="6">
        <v>-335</v>
      </c>
    </row>
    <row r="141" spans="9:22" x14ac:dyDescent="0.2">
      <c r="J141" t="s">
        <v>37</v>
      </c>
    </row>
    <row r="142" spans="9:22" x14ac:dyDescent="0.2">
      <c r="I142" t="s">
        <v>11</v>
      </c>
      <c r="J142">
        <v>2</v>
      </c>
      <c r="K142">
        <v>6</v>
      </c>
      <c r="L142">
        <v>24</v>
      </c>
      <c r="N142" t="s">
        <v>12</v>
      </c>
      <c r="O142">
        <v>2</v>
      </c>
      <c r="P142">
        <v>6</v>
      </c>
      <c r="Q142">
        <v>24</v>
      </c>
      <c r="S142" t="s">
        <v>10</v>
      </c>
      <c r="T142">
        <v>2</v>
      </c>
      <c r="U142">
        <v>6</v>
      </c>
      <c r="V142">
        <v>24</v>
      </c>
    </row>
    <row r="143" spans="9:22" x14ac:dyDescent="0.2">
      <c r="J143">
        <f>((M46-L46)/L46)*100</f>
        <v>-32.752964925561443</v>
      </c>
      <c r="K143">
        <f>((N46-L46)/L46)*100</f>
        <v>-18.344688367398433</v>
      </c>
      <c r="L143">
        <f>((O46-L46)/L46)*100</f>
        <v>-16.578349735049205</v>
      </c>
      <c r="O143">
        <f>((S46-R46)/R46)*100</f>
        <v>-46.189791516894317</v>
      </c>
      <c r="P143">
        <f>((T46-R46)/R46)*100</f>
        <v>-4.7088425593098489</v>
      </c>
      <c r="Q143">
        <f>((U46-R46)/R46)*100</f>
        <v>89.539899352983468</v>
      </c>
      <c r="T143">
        <f>((Y46-X46)/X46)*100</f>
        <v>-37.635281385281381</v>
      </c>
      <c r="U143">
        <f>((Z46-X46)/X46)*100</f>
        <v>-44.805194805194802</v>
      </c>
      <c r="V143">
        <f>((AA46-X46)/X46)*100</f>
        <v>-20.670995670995669</v>
      </c>
    </row>
    <row r="144" spans="9:22" x14ac:dyDescent="0.2">
      <c r="J144">
        <f t="shared" ref="J144:J152" si="39">((M47-L47)/L47)*100</f>
        <v>-23.597273203985317</v>
      </c>
      <c r="K144">
        <f t="shared" ref="K144:K152" si="40">((N47-L47)/L47)*100</f>
        <v>43.523859465128474</v>
      </c>
      <c r="L144">
        <f t="shared" ref="L144:L152" si="41">((O47-L47)/L47)*100</f>
        <v>4.5621394861038276</v>
      </c>
      <c r="O144">
        <f t="shared" ref="O144:O152" si="42">((S47-R47)/R47)*100</f>
        <v>-21.695951107715814</v>
      </c>
      <c r="P144">
        <f t="shared" ref="P144:P152" si="43">((T47-R47)/R47)*100</f>
        <v>-19.098548510313215</v>
      </c>
      <c r="Q144">
        <f t="shared" ref="Q144:Q152" si="44">((U47-R47)/R47)*100</f>
        <v>9.7784568372803662</v>
      </c>
      <c r="T144">
        <f t="shared" ref="T144:T152" si="45">((Y47-X47)/X47)*100</f>
        <v>-11.347517730496454</v>
      </c>
      <c r="U144">
        <f t="shared" ref="U144:U152" si="46">((Z47-X47)/X47)*100</f>
        <v>-52.456940222897671</v>
      </c>
      <c r="V144">
        <f t="shared" ref="V144:V152" si="47">((AA47-X47)/X47)*100</f>
        <v>-22.796352583586625</v>
      </c>
    </row>
    <row r="145" spans="10:26" x14ac:dyDescent="0.2">
      <c r="J145">
        <f t="shared" si="39"/>
        <v>-0.65442263035676596</v>
      </c>
      <c r="K145">
        <f t="shared" si="40"/>
        <v>15.64281190626979</v>
      </c>
      <c r="L145">
        <f t="shared" si="41"/>
        <v>-46.970656533671104</v>
      </c>
      <c r="O145">
        <f t="shared" si="42"/>
        <v>-47.832661290322584</v>
      </c>
      <c r="P145">
        <f t="shared" si="43"/>
        <v>-4.2338709677419351</v>
      </c>
      <c r="Q145">
        <f t="shared" si="44"/>
        <v>-4.007056451612903</v>
      </c>
      <c r="T145">
        <f t="shared" si="45"/>
        <v>-16.850265197878418</v>
      </c>
      <c r="U145">
        <f t="shared" si="46"/>
        <v>-14.483884128926968</v>
      </c>
      <c r="V145">
        <f t="shared" si="47"/>
        <v>1.8155854753161975</v>
      </c>
    </row>
    <row r="146" spans="10:26" x14ac:dyDescent="0.2">
      <c r="J146">
        <f t="shared" si="39"/>
        <v>-32.847256549678697</v>
      </c>
      <c r="K146">
        <f t="shared" si="40"/>
        <v>-33.984181908057344</v>
      </c>
      <c r="L146">
        <f t="shared" si="41"/>
        <v>-39.644092931290167</v>
      </c>
      <c r="O146">
        <f t="shared" si="42"/>
        <v>18.19047619047619</v>
      </c>
      <c r="P146">
        <f t="shared" si="43"/>
        <v>-18.904761904761905</v>
      </c>
      <c r="Q146">
        <f t="shared" si="44"/>
        <v>-10.238095238095237</v>
      </c>
      <c r="T146">
        <f t="shared" si="45"/>
        <v>-29.315685722331736</v>
      </c>
      <c r="U146">
        <f t="shared" si="46"/>
        <v>-10.954660658969305</v>
      </c>
      <c r="V146">
        <f t="shared" si="47"/>
        <v>-25.542100816671358</v>
      </c>
    </row>
    <row r="147" spans="10:26" x14ac:dyDescent="0.2">
      <c r="J147">
        <f t="shared" si="39"/>
        <v>22.260869565217391</v>
      </c>
      <c r="K147">
        <f t="shared" si="40"/>
        <v>108.95652173913044</v>
      </c>
      <c r="L147">
        <f t="shared" si="41"/>
        <v>9.1304347826086953</v>
      </c>
      <c r="O147">
        <f t="shared" si="42"/>
        <v>-42.915430267062312</v>
      </c>
      <c r="P147">
        <f t="shared" si="43"/>
        <v>-23.998516320474778</v>
      </c>
      <c r="Q147">
        <f t="shared" si="44"/>
        <v>-54.933234421364986</v>
      </c>
      <c r="T147">
        <f t="shared" si="45"/>
        <v>294.36909165639128</v>
      </c>
      <c r="U147">
        <f t="shared" si="46"/>
        <v>466.78997122893549</v>
      </c>
      <c r="V147">
        <f t="shared" si="47"/>
        <v>284.91574188244965</v>
      </c>
    </row>
    <row r="148" spans="10:26" x14ac:dyDescent="0.2">
      <c r="J148">
        <f t="shared" si="39"/>
        <v>-40.377556371263765</v>
      </c>
      <c r="K148">
        <f t="shared" si="40"/>
        <v>-22.863135815416886</v>
      </c>
      <c r="L148">
        <f t="shared" si="41"/>
        <v>-39.433665443104353</v>
      </c>
      <c r="O148">
        <f t="shared" si="42"/>
        <v>-43.287283032235216</v>
      </c>
      <c r="P148">
        <f t="shared" si="43"/>
        <v>-58.235919234856539</v>
      </c>
      <c r="Q148">
        <f t="shared" si="44"/>
        <v>84.520014169323403</v>
      </c>
      <c r="T148">
        <f t="shared" si="45"/>
        <v>18.831667947732512</v>
      </c>
      <c r="U148">
        <f t="shared" si="46"/>
        <v>19.754035357417372</v>
      </c>
      <c r="V148">
        <f t="shared" si="47"/>
        <v>16.52574942352037</v>
      </c>
    </row>
    <row r="149" spans="10:26" x14ac:dyDescent="0.2">
      <c r="J149">
        <f t="shared" si="39"/>
        <v>-13.528788413987991</v>
      </c>
      <c r="K149">
        <f t="shared" si="40"/>
        <v>-13.681855645825975</v>
      </c>
      <c r="L149">
        <f t="shared" si="41"/>
        <v>-76.757329565524543</v>
      </c>
      <c r="O149">
        <f t="shared" si="42"/>
        <v>-59.786548530004026</v>
      </c>
      <c r="P149">
        <f t="shared" si="43"/>
        <v>-61.337092227144588</v>
      </c>
      <c r="Q149">
        <f t="shared" si="44"/>
        <v>-8.1554571083366891</v>
      </c>
      <c r="T149">
        <f t="shared" si="45"/>
        <v>-40.064446831364123</v>
      </c>
      <c r="U149">
        <f t="shared" si="46"/>
        <v>-20.981023988542784</v>
      </c>
      <c r="V149">
        <f t="shared" si="47"/>
        <v>-100</v>
      </c>
    </row>
    <row r="150" spans="10:26" x14ac:dyDescent="0.2">
      <c r="J150">
        <f t="shared" si="39"/>
        <v>-4.2068699343882674</v>
      </c>
      <c r="K150">
        <f t="shared" si="40"/>
        <v>-18.834426862215363</v>
      </c>
      <c r="L150">
        <f t="shared" si="41"/>
        <v>-36.279428791972215</v>
      </c>
      <c r="O150">
        <f t="shared" si="42"/>
        <v>-37.716081718177058</v>
      </c>
      <c r="P150">
        <f t="shared" si="43"/>
        <v>-25.405971712938712</v>
      </c>
      <c r="Q150">
        <f t="shared" si="44"/>
        <v>4.6097433211105292</v>
      </c>
      <c r="T150">
        <f t="shared" si="45"/>
        <v>-15.185950413223139</v>
      </c>
      <c r="U150">
        <f t="shared" si="46"/>
        <v>-4.5454545454545459</v>
      </c>
      <c r="V150">
        <f t="shared" si="47"/>
        <v>28.512396694214875</v>
      </c>
    </row>
    <row r="151" spans="10:26" x14ac:dyDescent="0.2">
      <c r="J151">
        <f t="shared" si="39"/>
        <v>11.44868469803631</v>
      </c>
      <c r="K151">
        <f t="shared" si="40"/>
        <v>48.721748795850317</v>
      </c>
      <c r="L151">
        <f t="shared" si="41"/>
        <v>-3.9644312708410525</v>
      </c>
      <c r="O151">
        <f t="shared" si="42"/>
        <v>-40.39115646258503</v>
      </c>
      <c r="P151">
        <f t="shared" si="43"/>
        <v>-17.602040816326532</v>
      </c>
      <c r="Q151">
        <f t="shared" si="44"/>
        <v>-25.850340136054424</v>
      </c>
      <c r="T151">
        <f t="shared" si="45"/>
        <v>49.011494252873561</v>
      </c>
      <c r="U151">
        <f t="shared" si="46"/>
        <v>25.333333333333336</v>
      </c>
      <c r="V151">
        <f t="shared" si="47"/>
        <v>-22.482758620689655</v>
      </c>
    </row>
    <row r="152" spans="10:26" x14ac:dyDescent="0.2">
      <c r="J152">
        <f t="shared" si="39"/>
        <v>39.437540876389797</v>
      </c>
      <c r="K152">
        <f t="shared" si="40"/>
        <v>176.84761281883584</v>
      </c>
      <c r="L152">
        <f t="shared" si="41"/>
        <v>-14.650098103335512</v>
      </c>
      <c r="O152">
        <f t="shared" si="42"/>
        <v>-38.564834242551406</v>
      </c>
      <c r="P152">
        <f t="shared" si="43"/>
        <v>-41.879983214435583</v>
      </c>
      <c r="Q152">
        <f t="shared" si="44"/>
        <v>-28.115820394460762</v>
      </c>
      <c r="T152">
        <f t="shared" si="45"/>
        <v>-4.3373493975903612</v>
      </c>
      <c r="U152">
        <f t="shared" si="46"/>
        <v>121.78313253012047</v>
      </c>
      <c r="V152">
        <f t="shared" si="47"/>
        <v>-19.614457831325304</v>
      </c>
    </row>
    <row r="155" spans="10:26" x14ac:dyDescent="0.2">
      <c r="U155" t="s">
        <v>46</v>
      </c>
    </row>
    <row r="157" spans="10:26" x14ac:dyDescent="0.2">
      <c r="J157" s="7" t="s">
        <v>31</v>
      </c>
      <c r="K157" s="7" t="s">
        <v>24</v>
      </c>
      <c r="L157" s="7" t="s">
        <v>36</v>
      </c>
      <c r="M157" s="7" t="s">
        <v>32</v>
      </c>
      <c r="N157" s="7" t="s">
        <v>25</v>
      </c>
      <c r="O157" s="7" t="s">
        <v>35</v>
      </c>
      <c r="P157" s="7" t="s">
        <v>33</v>
      </c>
      <c r="Q157" s="7" t="s">
        <v>26</v>
      </c>
      <c r="R157" s="7" t="s">
        <v>34</v>
      </c>
      <c r="U157" s="7" t="s">
        <v>41</v>
      </c>
      <c r="V157" s="7" t="s">
        <v>40</v>
      </c>
      <c r="W157" s="7" t="s">
        <v>44</v>
      </c>
      <c r="X157" s="7" t="s">
        <v>45</v>
      </c>
      <c r="Y157" s="7" t="s">
        <v>42</v>
      </c>
      <c r="Z157" s="7" t="s">
        <v>43</v>
      </c>
    </row>
    <row r="158" spans="10:26" x14ac:dyDescent="0.2">
      <c r="J158">
        <v>-32.752964925561443</v>
      </c>
      <c r="K158">
        <v>-37.635281385281381</v>
      </c>
      <c r="L158">
        <v>-46.189791516894317</v>
      </c>
      <c r="M158">
        <v>-18.344688367398433</v>
      </c>
      <c r="N158">
        <v>-44.805194805194802</v>
      </c>
      <c r="O158">
        <v>-4.7088425593098489</v>
      </c>
      <c r="P158">
        <v>-16.578349735049205</v>
      </c>
      <c r="Q158">
        <v>-20.670995670995669</v>
      </c>
      <c r="R158">
        <v>89.539899352983468</v>
      </c>
      <c r="U158">
        <f>J158-K158</f>
        <v>4.882316459719938</v>
      </c>
      <c r="V158">
        <f>J158-L158</f>
        <v>13.436826591332874</v>
      </c>
      <c r="W158">
        <f>M158-N158</f>
        <v>26.460506437796369</v>
      </c>
      <c r="X158">
        <f>M158-O158</f>
        <v>-13.635845808088584</v>
      </c>
      <c r="Y158">
        <f>P158-Q158</f>
        <v>4.0926459359464644</v>
      </c>
      <c r="Z158">
        <f>P158-R158</f>
        <v>-106.11824908803267</v>
      </c>
    </row>
    <row r="159" spans="10:26" x14ac:dyDescent="0.2">
      <c r="J159">
        <v>-23.597273203985317</v>
      </c>
      <c r="K159">
        <v>-11.347517730496454</v>
      </c>
      <c r="L159">
        <v>-21.695951107715814</v>
      </c>
      <c r="M159">
        <v>43.523859465128474</v>
      </c>
      <c r="N159">
        <v>-52.456940222897671</v>
      </c>
      <c r="O159">
        <v>-19.098548510313215</v>
      </c>
      <c r="P159">
        <v>4.5621394861038276</v>
      </c>
      <c r="Q159">
        <v>-22.796352583586625</v>
      </c>
      <c r="R159">
        <v>9.7784568372803662</v>
      </c>
      <c r="U159">
        <f t="shared" ref="U159:U167" si="48">J159-K159</f>
        <v>-12.249755473488863</v>
      </c>
      <c r="V159">
        <f t="shared" ref="V159:V167" si="49">J159-L159</f>
        <v>-1.901322096269503</v>
      </c>
      <c r="W159">
        <f t="shared" ref="W159:W167" si="50">M159-N159</f>
        <v>95.980799688026138</v>
      </c>
      <c r="X159">
        <f t="shared" ref="X159:X167" si="51">M159-O159</f>
        <v>62.622407975441689</v>
      </c>
      <c r="Y159">
        <f t="shared" ref="Y159:Y167" si="52">P159-Q159</f>
        <v>27.358492069690453</v>
      </c>
      <c r="Z159">
        <f t="shared" ref="Z159:Z167" si="53">P159-R159</f>
        <v>-5.2163173511765386</v>
      </c>
    </row>
    <row r="160" spans="10:26" x14ac:dyDescent="0.2">
      <c r="J160">
        <v>-0.65442263035676596</v>
      </c>
      <c r="K160">
        <v>-16.850265197878418</v>
      </c>
      <c r="L160">
        <v>-47.832661290322584</v>
      </c>
      <c r="M160">
        <v>15.64281190626979</v>
      </c>
      <c r="N160">
        <v>-14.483884128926968</v>
      </c>
      <c r="O160">
        <v>-4.2338709677419351</v>
      </c>
      <c r="P160">
        <v>-46.970656533671104</v>
      </c>
      <c r="Q160">
        <v>1.8155854753161975</v>
      </c>
      <c r="R160">
        <v>-4.007056451612903</v>
      </c>
      <c r="U160">
        <f t="shared" si="48"/>
        <v>16.195842567521652</v>
      </c>
      <c r="V160">
        <f t="shared" si="49"/>
        <v>47.178238659965821</v>
      </c>
      <c r="W160">
        <f t="shared" si="50"/>
        <v>30.126696035196758</v>
      </c>
      <c r="X160">
        <f t="shared" si="51"/>
        <v>19.876682874011724</v>
      </c>
      <c r="Y160">
        <f t="shared" si="52"/>
        <v>-48.786242008987301</v>
      </c>
      <c r="Z160">
        <f t="shared" si="53"/>
        <v>-42.9636000820582</v>
      </c>
    </row>
    <row r="161" spans="9:28" x14ac:dyDescent="0.2">
      <c r="J161">
        <v>-32.847256549678697</v>
      </c>
      <c r="K161">
        <v>-29.315685722331736</v>
      </c>
      <c r="L161">
        <v>18.19047619047619</v>
      </c>
      <c r="M161">
        <v>-33.984181908057344</v>
      </c>
      <c r="N161">
        <v>-10.954660658969305</v>
      </c>
      <c r="O161">
        <v>-18.904761904761905</v>
      </c>
      <c r="P161">
        <v>-39.644092931290167</v>
      </c>
      <c r="Q161">
        <v>-25.542100816671358</v>
      </c>
      <c r="R161">
        <v>-10.238095238095237</v>
      </c>
      <c r="U161">
        <f t="shared" si="48"/>
        <v>-3.531570827346961</v>
      </c>
      <c r="V161">
        <f t="shared" si="49"/>
        <v>-51.037732740154887</v>
      </c>
      <c r="W161">
        <f t="shared" si="50"/>
        <v>-23.029521249088042</v>
      </c>
      <c r="X161">
        <f t="shared" si="51"/>
        <v>-15.079420003295439</v>
      </c>
      <c r="Y161">
        <f t="shared" si="52"/>
        <v>-14.10199211461881</v>
      </c>
      <c r="Z161">
        <f t="shared" si="53"/>
        <v>-29.40599769319493</v>
      </c>
    </row>
    <row r="162" spans="9:28" x14ac:dyDescent="0.2">
      <c r="J162">
        <v>22.260869565217391</v>
      </c>
      <c r="K162">
        <v>294.36909165639128</v>
      </c>
      <c r="L162">
        <v>-42.915430267062312</v>
      </c>
      <c r="M162">
        <v>108.95652173913044</v>
      </c>
      <c r="N162">
        <v>466.78997122893549</v>
      </c>
      <c r="O162">
        <v>-23.998516320474778</v>
      </c>
      <c r="P162">
        <v>9.1304347826086953</v>
      </c>
      <c r="Q162">
        <v>284.91574188244965</v>
      </c>
      <c r="R162">
        <v>-54.933234421364986</v>
      </c>
      <c r="U162">
        <f t="shared" si="48"/>
        <v>-272.1082220911739</v>
      </c>
      <c r="V162">
        <f t="shared" si="49"/>
        <v>65.17629983227971</v>
      </c>
      <c r="W162">
        <f t="shared" si="50"/>
        <v>-357.83344948980505</v>
      </c>
      <c r="X162">
        <f t="shared" si="51"/>
        <v>132.95503805960522</v>
      </c>
      <c r="Y162">
        <f t="shared" si="52"/>
        <v>-275.78530709984096</v>
      </c>
      <c r="Z162">
        <f t="shared" si="53"/>
        <v>64.063669203973689</v>
      </c>
    </row>
    <row r="163" spans="9:28" x14ac:dyDescent="0.2">
      <c r="J163">
        <v>-40.377556371263765</v>
      </c>
      <c r="K163">
        <v>18.831667947732512</v>
      </c>
      <c r="L163">
        <v>-43.287283032235216</v>
      </c>
      <c r="M163">
        <v>-22.863135815416886</v>
      </c>
      <c r="N163">
        <v>19.754035357417372</v>
      </c>
      <c r="O163">
        <v>-58.235919234856539</v>
      </c>
      <c r="P163">
        <v>-39.433665443104353</v>
      </c>
      <c r="Q163">
        <v>16.52574942352037</v>
      </c>
      <c r="R163">
        <v>84.520014169323403</v>
      </c>
      <c r="U163">
        <f t="shared" si="48"/>
        <v>-59.209224318996277</v>
      </c>
      <c r="V163">
        <f t="shared" si="49"/>
        <v>2.9097266609714509</v>
      </c>
      <c r="W163">
        <f t="shared" si="50"/>
        <v>-42.617171172834261</v>
      </c>
      <c r="X163">
        <f t="shared" si="51"/>
        <v>35.372783419439656</v>
      </c>
      <c r="Y163">
        <f t="shared" si="52"/>
        <v>-55.959414866624726</v>
      </c>
      <c r="Z163">
        <f t="shared" si="53"/>
        <v>-123.95367961242775</v>
      </c>
    </row>
    <row r="164" spans="9:28" x14ac:dyDescent="0.2">
      <c r="J164">
        <v>-13.528788413987991</v>
      </c>
      <c r="K164">
        <v>-40.064446831364123</v>
      </c>
      <c r="L164">
        <v>-59.786548530004026</v>
      </c>
      <c r="M164">
        <v>-13.681855645825975</v>
      </c>
      <c r="N164">
        <v>-20.981023988542784</v>
      </c>
      <c r="O164">
        <v>-61.337092227144588</v>
      </c>
      <c r="P164">
        <v>-76.757329565524543</v>
      </c>
      <c r="R164">
        <v>-8.1554571083366891</v>
      </c>
      <c r="U164">
        <f t="shared" si="48"/>
        <v>26.535658417376133</v>
      </c>
      <c r="V164">
        <f t="shared" si="49"/>
        <v>46.257760116016037</v>
      </c>
      <c r="W164">
        <f t="shared" si="50"/>
        <v>7.2991683427168095</v>
      </c>
      <c r="X164">
        <f t="shared" si="51"/>
        <v>47.655236581318611</v>
      </c>
      <c r="Y164">
        <f t="shared" si="52"/>
        <v>-76.757329565524543</v>
      </c>
      <c r="Z164">
        <f t="shared" si="53"/>
        <v>-68.601872457187852</v>
      </c>
    </row>
    <row r="165" spans="9:28" x14ac:dyDescent="0.2">
      <c r="J165">
        <v>-4.2068699343882674</v>
      </c>
      <c r="K165">
        <v>-15.185950413223139</v>
      </c>
      <c r="L165">
        <v>-37.716081718177058</v>
      </c>
      <c r="M165">
        <v>-18.834426862215363</v>
      </c>
      <c r="N165">
        <v>-4.5454545454545459</v>
      </c>
      <c r="O165">
        <v>-25.405971712938712</v>
      </c>
      <c r="P165">
        <v>-36.279428791972215</v>
      </c>
      <c r="Q165">
        <v>28.512396694214875</v>
      </c>
      <c r="R165">
        <v>4.6097433211105292</v>
      </c>
      <c r="U165">
        <f t="shared" si="48"/>
        <v>10.979080478834872</v>
      </c>
      <c r="V165">
        <f t="shared" si="49"/>
        <v>33.509211783788793</v>
      </c>
      <c r="W165">
        <f t="shared" si="50"/>
        <v>-14.288972316760816</v>
      </c>
      <c r="X165">
        <f t="shared" si="51"/>
        <v>6.5715448507233489</v>
      </c>
      <c r="Y165">
        <f t="shared" si="52"/>
        <v>-64.791825486187093</v>
      </c>
      <c r="Z165">
        <f t="shared" si="53"/>
        <v>-40.889172113082743</v>
      </c>
    </row>
    <row r="166" spans="9:28" x14ac:dyDescent="0.2">
      <c r="J166">
        <v>11.44868469803631</v>
      </c>
      <c r="K166">
        <v>49.011494252873561</v>
      </c>
      <c r="L166">
        <v>-40.39115646258503</v>
      </c>
      <c r="M166">
        <v>48.721748795850317</v>
      </c>
      <c r="N166">
        <v>25.333333333333336</v>
      </c>
      <c r="O166">
        <v>-17.602040816326532</v>
      </c>
      <c r="P166">
        <v>-3.9644312708410525</v>
      </c>
      <c r="Q166">
        <v>-22.482758620689655</v>
      </c>
      <c r="R166">
        <v>-25.850340136054424</v>
      </c>
      <c r="U166">
        <f t="shared" si="48"/>
        <v>-37.562809554837251</v>
      </c>
      <c r="V166">
        <f t="shared" si="49"/>
        <v>51.83984116062134</v>
      </c>
      <c r="W166">
        <f t="shared" si="50"/>
        <v>23.388415462516981</v>
      </c>
      <c r="X166">
        <f t="shared" si="51"/>
        <v>66.323789612176853</v>
      </c>
      <c r="Y166">
        <f t="shared" si="52"/>
        <v>18.518327349848601</v>
      </c>
      <c r="Z166">
        <f t="shared" si="53"/>
        <v>21.88590886521337</v>
      </c>
    </row>
    <row r="167" spans="9:28" x14ac:dyDescent="0.2">
      <c r="J167">
        <v>39.437540876389797</v>
      </c>
      <c r="K167">
        <v>-4.3373493975903612</v>
      </c>
      <c r="L167">
        <v>-38.564834242551406</v>
      </c>
      <c r="M167">
        <v>176.84761281883584</v>
      </c>
      <c r="N167">
        <v>121.78313253012047</v>
      </c>
      <c r="O167">
        <v>-41.879983214435583</v>
      </c>
      <c r="P167">
        <v>-14.650098103335512</v>
      </c>
      <c r="Q167">
        <v>-19.614457831325304</v>
      </c>
      <c r="R167">
        <v>-28.115820394460762</v>
      </c>
      <c r="U167">
        <f t="shared" si="48"/>
        <v>43.774890273980155</v>
      </c>
      <c r="V167">
        <f t="shared" si="49"/>
        <v>78.002375118941202</v>
      </c>
      <c r="W167">
        <f t="shared" si="50"/>
        <v>55.064480288715373</v>
      </c>
      <c r="X167">
        <f t="shared" si="51"/>
        <v>218.72759603327142</v>
      </c>
      <c r="Y167">
        <f t="shared" si="52"/>
        <v>4.9643597279897911</v>
      </c>
      <c r="Z167">
        <f t="shared" si="53"/>
        <v>13.46572229112525</v>
      </c>
    </row>
    <row r="168" spans="9:28" x14ac:dyDescent="0.2">
      <c r="I168" s="10" t="s">
        <v>7</v>
      </c>
      <c r="J168" s="10">
        <f>AVERAGE(J158:J167)</f>
        <v>-7.4818036889578767</v>
      </c>
      <c r="K168" s="10">
        <f t="shared" ref="K168:R168" si="54">AVERAGE(K158:K167)</f>
        <v>20.747575717883173</v>
      </c>
      <c r="L168" s="10">
        <f t="shared" si="54"/>
        <v>-36.01892619770716</v>
      </c>
      <c r="M168" s="10">
        <f t="shared" si="54"/>
        <v>28.598426612630089</v>
      </c>
      <c r="N168" s="10">
        <f t="shared" si="54"/>
        <v>48.543331409982059</v>
      </c>
      <c r="O168" s="10">
        <f t="shared" si="54"/>
        <v>-27.540554746830367</v>
      </c>
      <c r="P168" s="10">
        <f t="shared" si="54"/>
        <v>-26.058547810607564</v>
      </c>
      <c r="Q168" s="10">
        <f t="shared" si="54"/>
        <v>24.51808977247028</v>
      </c>
      <c r="R168" s="10">
        <f t="shared" si="54"/>
        <v>5.7148109930772772</v>
      </c>
    </row>
    <row r="169" spans="9:28" x14ac:dyDescent="0.2">
      <c r="J169" t="s">
        <v>47</v>
      </c>
      <c r="U169">
        <f>AVERAGE(U158:U167)</f>
        <v>-28.229379406841058</v>
      </c>
      <c r="V169">
        <f>AVERAGE(V158:V167)</f>
        <v>28.537122508749285</v>
      </c>
      <c r="W169">
        <f t="shared" ref="W169:X169" si="55">AVERAGE(W158:W167)</f>
        <v>-19.944904797351974</v>
      </c>
      <c r="X169">
        <f t="shared" si="55"/>
        <v>56.138981359460445</v>
      </c>
    </row>
    <row r="171" spans="9:28" x14ac:dyDescent="0.2">
      <c r="J171" s="7" t="s">
        <v>24</v>
      </c>
      <c r="K171" s="7" t="s">
        <v>36</v>
      </c>
      <c r="L171" s="7" t="s">
        <v>25</v>
      </c>
      <c r="M171" s="7" t="s">
        <v>35</v>
      </c>
      <c r="N171" s="7" t="s">
        <v>26</v>
      </c>
      <c r="O171" s="7" t="s">
        <v>34</v>
      </c>
    </row>
    <row r="172" spans="9:28" x14ac:dyDescent="0.2">
      <c r="J172">
        <f>K158-J158</f>
        <v>-4.882316459719938</v>
      </c>
      <c r="K172">
        <f>L158-J158</f>
        <v>-13.436826591332874</v>
      </c>
      <c r="L172">
        <f>N158-M158</f>
        <v>-26.460506437796369</v>
      </c>
      <c r="M172">
        <f>O158-M158</f>
        <v>13.635845808088584</v>
      </c>
      <c r="N172">
        <f>Q158-P158</f>
        <v>-4.0926459359464644</v>
      </c>
      <c r="O172">
        <f>R158-P158</f>
        <v>106.11824908803267</v>
      </c>
      <c r="T172" s="10"/>
      <c r="U172" s="10" t="s">
        <v>48</v>
      </c>
      <c r="V172" s="10"/>
      <c r="W172" s="10"/>
      <c r="X172" s="10"/>
      <c r="Y172" s="10"/>
      <c r="Z172" s="10"/>
      <c r="AB172" t="s">
        <v>50</v>
      </c>
    </row>
    <row r="173" spans="9:28" x14ac:dyDescent="0.2">
      <c r="J173">
        <f t="shared" ref="J173:J181" si="56">K159-J159</f>
        <v>12.249755473488863</v>
      </c>
      <c r="K173">
        <f t="shared" ref="K173:K181" si="57">L159-J159</f>
        <v>1.901322096269503</v>
      </c>
      <c r="L173">
        <f t="shared" ref="L173:L181" si="58">N159-M159</f>
        <v>-95.980799688026138</v>
      </c>
      <c r="M173">
        <f t="shared" ref="M173:M181" si="59">O159-M159</f>
        <v>-62.622407975441689</v>
      </c>
      <c r="N173">
        <f t="shared" ref="N173:N181" si="60">Q159-P159</f>
        <v>-27.358492069690453</v>
      </c>
      <c r="O173">
        <f t="shared" ref="O173:O181" si="61">R159-P159</f>
        <v>5.2163173511765386</v>
      </c>
      <c r="T173" s="10"/>
      <c r="U173" s="10"/>
      <c r="V173" s="10"/>
      <c r="W173" s="10"/>
      <c r="X173" s="10"/>
      <c r="Y173" s="10"/>
      <c r="Z173" s="10"/>
    </row>
    <row r="174" spans="9:28" x14ac:dyDescent="0.2">
      <c r="J174">
        <f t="shared" si="56"/>
        <v>-16.195842567521652</v>
      </c>
      <c r="K174">
        <f t="shared" si="57"/>
        <v>-47.178238659965821</v>
      </c>
      <c r="L174">
        <f t="shared" si="58"/>
        <v>-30.126696035196758</v>
      </c>
      <c r="M174">
        <f t="shared" si="59"/>
        <v>-19.876682874011724</v>
      </c>
      <c r="N174">
        <f t="shared" si="60"/>
        <v>48.786242008987301</v>
      </c>
      <c r="O174">
        <f t="shared" si="61"/>
        <v>42.9636000820582</v>
      </c>
      <c r="T174" s="10"/>
      <c r="U174" s="11" t="s">
        <v>41</v>
      </c>
      <c r="V174" s="11" t="s">
        <v>40</v>
      </c>
      <c r="W174" s="11" t="s">
        <v>44</v>
      </c>
      <c r="X174" s="11" t="s">
        <v>45</v>
      </c>
      <c r="Y174" s="11" t="s">
        <v>42</v>
      </c>
      <c r="Z174" s="11" t="s">
        <v>43</v>
      </c>
    </row>
    <row r="175" spans="9:28" x14ac:dyDescent="0.2">
      <c r="J175">
        <f t="shared" si="56"/>
        <v>3.531570827346961</v>
      </c>
      <c r="K175">
        <f t="shared" si="57"/>
        <v>51.037732740154887</v>
      </c>
      <c r="L175">
        <f t="shared" si="58"/>
        <v>23.029521249088042</v>
      </c>
      <c r="M175">
        <f t="shared" si="59"/>
        <v>15.079420003295439</v>
      </c>
      <c r="N175">
        <f t="shared" si="60"/>
        <v>14.10199211461881</v>
      </c>
      <c r="O175">
        <f t="shared" si="61"/>
        <v>29.40599769319493</v>
      </c>
      <c r="T175" s="10"/>
      <c r="U175" s="10">
        <f>K158-J158</f>
        <v>-4.882316459719938</v>
      </c>
      <c r="V175" s="10">
        <f>L158-J158</f>
        <v>-13.436826591332874</v>
      </c>
      <c r="W175" s="10">
        <f>N158-M158</f>
        <v>-26.460506437796369</v>
      </c>
      <c r="X175" s="10">
        <f>O158-M158</f>
        <v>13.635845808088584</v>
      </c>
      <c r="Y175" s="10">
        <f>Q158-P158</f>
        <v>-4.0926459359464644</v>
      </c>
      <c r="Z175" s="10">
        <f>R158-Q158</f>
        <v>110.21089502397913</v>
      </c>
    </row>
    <row r="176" spans="9:28" x14ac:dyDescent="0.2">
      <c r="J176">
        <f t="shared" si="56"/>
        <v>272.1082220911739</v>
      </c>
      <c r="K176">
        <f t="shared" si="57"/>
        <v>-65.17629983227971</v>
      </c>
      <c r="L176">
        <f t="shared" si="58"/>
        <v>357.83344948980505</v>
      </c>
      <c r="M176">
        <f t="shared" si="59"/>
        <v>-132.95503805960522</v>
      </c>
      <c r="N176">
        <f t="shared" si="60"/>
        <v>275.78530709984096</v>
      </c>
      <c r="O176">
        <f t="shared" si="61"/>
        <v>-64.063669203973689</v>
      </c>
      <c r="T176" s="10"/>
      <c r="U176" s="10">
        <f t="shared" ref="U176:U184" si="62">K159-J159</f>
        <v>12.249755473488863</v>
      </c>
      <c r="V176" s="10">
        <f t="shared" ref="V176:V184" si="63">L159-J159</f>
        <v>1.901322096269503</v>
      </c>
      <c r="W176" s="10">
        <f t="shared" ref="W176:W184" si="64">N159-M159</f>
        <v>-95.980799688026138</v>
      </c>
      <c r="X176" s="10">
        <f t="shared" ref="X176:X184" si="65">O159-M159</f>
        <v>-62.622407975441689</v>
      </c>
      <c r="Y176" s="10">
        <f t="shared" ref="Y176:Y184" si="66">Q159-P159</f>
        <v>-27.358492069690453</v>
      </c>
      <c r="Z176" s="10">
        <f t="shared" ref="Z176:Z184" si="67">R159-Q159</f>
        <v>32.574809420866991</v>
      </c>
    </row>
    <row r="177" spans="10:26" x14ac:dyDescent="0.2">
      <c r="J177">
        <f t="shared" si="56"/>
        <v>59.209224318996277</v>
      </c>
      <c r="K177">
        <f t="shared" si="57"/>
        <v>-2.9097266609714509</v>
      </c>
      <c r="L177">
        <f t="shared" si="58"/>
        <v>42.617171172834261</v>
      </c>
      <c r="M177">
        <f t="shared" si="59"/>
        <v>-35.372783419439656</v>
      </c>
      <c r="N177">
        <f t="shared" si="60"/>
        <v>55.959414866624726</v>
      </c>
      <c r="O177">
        <f t="shared" si="61"/>
        <v>123.95367961242775</v>
      </c>
      <c r="T177" s="10"/>
      <c r="U177" s="10">
        <f t="shared" si="62"/>
        <v>-16.195842567521652</v>
      </c>
      <c r="V177" s="10">
        <f t="shared" si="63"/>
        <v>-47.178238659965821</v>
      </c>
      <c r="W177" s="10">
        <f t="shared" si="64"/>
        <v>-30.126696035196758</v>
      </c>
      <c r="X177" s="10">
        <f t="shared" si="65"/>
        <v>-19.876682874011724</v>
      </c>
      <c r="Y177" s="10">
        <f t="shared" si="66"/>
        <v>48.786242008987301</v>
      </c>
      <c r="Z177" s="10">
        <f t="shared" si="67"/>
        <v>-5.8226419269291005</v>
      </c>
    </row>
    <row r="178" spans="10:26" x14ac:dyDescent="0.2">
      <c r="J178">
        <f t="shared" si="56"/>
        <v>-26.535658417376133</v>
      </c>
      <c r="K178">
        <f t="shared" si="57"/>
        <v>-46.257760116016037</v>
      </c>
      <c r="L178">
        <f t="shared" si="58"/>
        <v>-7.2991683427168095</v>
      </c>
      <c r="M178">
        <f t="shared" si="59"/>
        <v>-47.655236581318611</v>
      </c>
      <c r="N178">
        <f t="shared" si="60"/>
        <v>76.757329565524543</v>
      </c>
      <c r="O178">
        <f t="shared" si="61"/>
        <v>68.601872457187852</v>
      </c>
      <c r="T178" s="10"/>
      <c r="U178" s="10">
        <f t="shared" si="62"/>
        <v>3.531570827346961</v>
      </c>
      <c r="V178" s="10">
        <f t="shared" si="63"/>
        <v>51.037732740154887</v>
      </c>
      <c r="W178" s="10">
        <f t="shared" si="64"/>
        <v>23.029521249088042</v>
      </c>
      <c r="X178" s="10">
        <f t="shared" si="65"/>
        <v>15.079420003295439</v>
      </c>
      <c r="Y178" s="10">
        <f t="shared" si="66"/>
        <v>14.10199211461881</v>
      </c>
      <c r="Z178" s="10">
        <f t="shared" si="67"/>
        <v>15.30400557857612</v>
      </c>
    </row>
    <row r="179" spans="10:26" x14ac:dyDescent="0.2">
      <c r="J179">
        <f t="shared" si="56"/>
        <v>-10.979080478834872</v>
      </c>
      <c r="K179">
        <f t="shared" si="57"/>
        <v>-33.509211783788793</v>
      </c>
      <c r="L179">
        <f t="shared" si="58"/>
        <v>14.288972316760816</v>
      </c>
      <c r="M179">
        <f t="shared" si="59"/>
        <v>-6.5715448507233489</v>
      </c>
      <c r="N179">
        <f t="shared" si="60"/>
        <v>64.791825486187093</v>
      </c>
      <c r="O179">
        <f t="shared" si="61"/>
        <v>40.889172113082743</v>
      </c>
      <c r="T179" s="10"/>
      <c r="U179" s="10">
        <f t="shared" si="62"/>
        <v>272.1082220911739</v>
      </c>
      <c r="V179" s="10">
        <f t="shared" si="63"/>
        <v>-65.17629983227971</v>
      </c>
      <c r="W179" s="10">
        <f t="shared" si="64"/>
        <v>357.83344948980505</v>
      </c>
      <c r="X179" s="10">
        <f t="shared" si="65"/>
        <v>-132.95503805960522</v>
      </c>
      <c r="Y179" s="10">
        <f t="shared" si="66"/>
        <v>275.78530709984096</v>
      </c>
      <c r="Z179" s="10">
        <f t="shared" si="67"/>
        <v>-339.84897630381465</v>
      </c>
    </row>
    <row r="180" spans="10:26" x14ac:dyDescent="0.2">
      <c r="J180">
        <f t="shared" si="56"/>
        <v>37.562809554837251</v>
      </c>
      <c r="K180">
        <f t="shared" si="57"/>
        <v>-51.83984116062134</v>
      </c>
      <c r="L180">
        <f t="shared" si="58"/>
        <v>-23.388415462516981</v>
      </c>
      <c r="M180">
        <f t="shared" si="59"/>
        <v>-66.323789612176853</v>
      </c>
      <c r="N180">
        <f t="shared" si="60"/>
        <v>-18.518327349848601</v>
      </c>
      <c r="O180">
        <f t="shared" si="61"/>
        <v>-21.88590886521337</v>
      </c>
      <c r="T180" s="10"/>
      <c r="U180" s="10">
        <f t="shared" si="62"/>
        <v>59.209224318996277</v>
      </c>
      <c r="V180" s="10">
        <f t="shared" si="63"/>
        <v>-2.9097266609714509</v>
      </c>
      <c r="W180" s="10">
        <f t="shared" si="64"/>
        <v>42.617171172834261</v>
      </c>
      <c r="X180" s="10">
        <f t="shared" si="65"/>
        <v>-35.372783419439656</v>
      </c>
      <c r="Y180" s="10">
        <f t="shared" si="66"/>
        <v>55.959414866624726</v>
      </c>
      <c r="Z180" s="10">
        <f t="shared" si="67"/>
        <v>67.994264745803036</v>
      </c>
    </row>
    <row r="181" spans="10:26" x14ac:dyDescent="0.2">
      <c r="J181">
        <f t="shared" si="56"/>
        <v>-43.774890273980155</v>
      </c>
      <c r="K181">
        <f t="shared" si="57"/>
        <v>-78.002375118941202</v>
      </c>
      <c r="L181">
        <f t="shared" si="58"/>
        <v>-55.064480288715373</v>
      </c>
      <c r="M181">
        <f t="shared" si="59"/>
        <v>-218.72759603327142</v>
      </c>
      <c r="N181">
        <f t="shared" si="60"/>
        <v>-4.9643597279897911</v>
      </c>
      <c r="O181">
        <f t="shared" si="61"/>
        <v>-13.46572229112525</v>
      </c>
      <c r="T181" s="10"/>
      <c r="U181" s="10">
        <f t="shared" si="62"/>
        <v>-26.535658417376133</v>
      </c>
      <c r="V181" s="10">
        <f t="shared" si="63"/>
        <v>-46.257760116016037</v>
      </c>
      <c r="W181" s="10">
        <f t="shared" si="64"/>
        <v>-7.2991683427168095</v>
      </c>
      <c r="X181" s="10">
        <f t="shared" si="65"/>
        <v>-47.655236581318611</v>
      </c>
      <c r="Y181" s="10">
        <f t="shared" si="66"/>
        <v>76.757329565524543</v>
      </c>
      <c r="Z181" s="10">
        <f t="shared" si="67"/>
        <v>-8.1554571083366891</v>
      </c>
    </row>
    <row r="182" spans="10:26" x14ac:dyDescent="0.2">
      <c r="T182" s="10"/>
      <c r="U182" s="10">
        <f t="shared" si="62"/>
        <v>-10.979080478834872</v>
      </c>
      <c r="V182" s="10">
        <f t="shared" si="63"/>
        <v>-33.509211783788793</v>
      </c>
      <c r="W182" s="10">
        <f t="shared" si="64"/>
        <v>14.288972316760816</v>
      </c>
      <c r="X182" s="10">
        <f t="shared" si="65"/>
        <v>-6.5715448507233489</v>
      </c>
      <c r="Y182" s="10">
        <f t="shared" si="66"/>
        <v>64.791825486187093</v>
      </c>
      <c r="Z182" s="10">
        <f t="shared" si="67"/>
        <v>-23.902653373104346</v>
      </c>
    </row>
    <row r="183" spans="10:26" x14ac:dyDescent="0.2">
      <c r="T183" s="10"/>
      <c r="U183" s="10">
        <f t="shared" si="62"/>
        <v>37.562809554837251</v>
      </c>
      <c r="V183" s="10">
        <f t="shared" si="63"/>
        <v>-51.83984116062134</v>
      </c>
      <c r="W183" s="10">
        <f t="shared" si="64"/>
        <v>-23.388415462516981</v>
      </c>
      <c r="X183" s="10">
        <f t="shared" si="65"/>
        <v>-66.323789612176853</v>
      </c>
      <c r="Y183" s="10">
        <f t="shared" si="66"/>
        <v>-18.518327349848601</v>
      </c>
      <c r="Z183" s="10">
        <f t="shared" si="67"/>
        <v>-3.367581515364769</v>
      </c>
    </row>
    <row r="184" spans="10:26" x14ac:dyDescent="0.2">
      <c r="T184" s="10"/>
      <c r="U184" s="10">
        <f t="shared" si="62"/>
        <v>-43.774890273980155</v>
      </c>
      <c r="V184" s="10">
        <f t="shared" si="63"/>
        <v>-78.002375118941202</v>
      </c>
      <c r="W184" s="10">
        <f t="shared" si="64"/>
        <v>-55.064480288715373</v>
      </c>
      <c r="X184" s="10">
        <f t="shared" si="65"/>
        <v>-218.72759603327142</v>
      </c>
      <c r="Y184" s="10">
        <f t="shared" si="66"/>
        <v>-4.9643597279897911</v>
      </c>
      <c r="Z184" s="10">
        <f t="shared" si="67"/>
        <v>-8.5013625631354586</v>
      </c>
    </row>
    <row r="185" spans="10:26" x14ac:dyDescent="0.2">
      <c r="T185" s="10"/>
      <c r="U185" s="10"/>
      <c r="V185" s="10"/>
      <c r="W185" s="10"/>
      <c r="X185" s="10"/>
      <c r="Y185" s="10"/>
      <c r="Z185" s="10"/>
    </row>
    <row r="186" spans="10:26" x14ac:dyDescent="0.2">
      <c r="T186" s="10" t="s">
        <v>49</v>
      </c>
      <c r="U186" s="10">
        <f>AVERAGE(U175:U184)</f>
        <v>28.229379406841058</v>
      </c>
      <c r="V186" s="10">
        <f>AVERAGE(V175:V184)</f>
        <v>-28.537122508749285</v>
      </c>
      <c r="W186" s="10">
        <f t="shared" ref="W186:X186" si="68">AVERAGE(W175:W184)</f>
        <v>19.944904797351974</v>
      </c>
      <c r="X186" s="10">
        <f t="shared" si="68"/>
        <v>-56.138981359460445</v>
      </c>
      <c r="Y186" s="10">
        <f>AVERAGE(Y175:Y184)</f>
        <v>48.124828605830814</v>
      </c>
      <c r="Z186" s="10">
        <f>AVERAGE(Z175:Z184)</f>
        <v>-16.3514698021459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636E0-1892-6849-B90A-9B4B92E3B7D8}">
  <dimension ref="A1:T56"/>
  <sheetViews>
    <sheetView topLeftCell="I27" workbookViewId="0">
      <selection activeCell="K44" sqref="K44:S54"/>
    </sheetView>
  </sheetViews>
  <sheetFormatPr baseColWidth="10" defaultRowHeight="16" x14ac:dyDescent="0.2"/>
  <sheetData>
    <row r="1" spans="1:20" x14ac:dyDescent="0.2">
      <c r="A1" t="s">
        <v>17</v>
      </c>
    </row>
    <row r="2" spans="1:20" x14ac:dyDescent="0.2">
      <c r="B2" t="s">
        <v>10</v>
      </c>
      <c r="I2" t="s">
        <v>11</v>
      </c>
      <c r="P2" t="s">
        <v>12</v>
      </c>
    </row>
    <row r="3" spans="1:20" x14ac:dyDescent="0.2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P3" s="2" t="s">
        <v>0</v>
      </c>
      <c r="Q3" s="2" t="s">
        <v>1</v>
      </c>
      <c r="R3" s="2" t="s">
        <v>2</v>
      </c>
      <c r="S3" s="2" t="s">
        <v>3</v>
      </c>
      <c r="T3" s="2" t="s">
        <v>4</v>
      </c>
    </row>
    <row r="4" spans="1:20" x14ac:dyDescent="0.2">
      <c r="B4" s="1">
        <v>46.72</v>
      </c>
      <c r="C4" s="1">
        <v>41.84</v>
      </c>
      <c r="D4" s="1">
        <v>41.67</v>
      </c>
      <c r="E4" s="1">
        <v>41.69</v>
      </c>
      <c r="F4" s="1">
        <v>40.97</v>
      </c>
      <c r="I4" s="1">
        <v>41.84</v>
      </c>
      <c r="J4" s="1">
        <v>39.22</v>
      </c>
      <c r="K4" s="1">
        <v>44.74</v>
      </c>
      <c r="L4" s="1">
        <v>41.44</v>
      </c>
      <c r="M4" s="1">
        <v>39.56</v>
      </c>
      <c r="P4" s="1">
        <v>37.17</v>
      </c>
      <c r="Q4" s="1">
        <v>35.619999999999997</v>
      </c>
      <c r="R4" s="1">
        <v>33.43</v>
      </c>
      <c r="S4" s="1">
        <v>31.64</v>
      </c>
      <c r="T4" s="1">
        <v>34.49</v>
      </c>
    </row>
    <row r="5" spans="1:20" x14ac:dyDescent="0.2">
      <c r="B5" s="1">
        <v>55.97</v>
      </c>
      <c r="C5" s="1">
        <v>66.37</v>
      </c>
      <c r="D5" s="1">
        <v>53.16</v>
      </c>
      <c r="E5" s="1">
        <v>50.29</v>
      </c>
      <c r="F5" s="1">
        <v>51.61</v>
      </c>
      <c r="I5" s="1">
        <v>31.53</v>
      </c>
      <c r="J5" s="1">
        <v>38.14</v>
      </c>
      <c r="K5" s="1">
        <v>45.79</v>
      </c>
      <c r="L5" s="1">
        <v>41.48</v>
      </c>
      <c r="M5" s="1">
        <v>35.24</v>
      </c>
      <c r="P5" s="1">
        <v>49.22</v>
      </c>
      <c r="Q5" s="1">
        <v>47.38</v>
      </c>
      <c r="R5" s="1">
        <v>44.35</v>
      </c>
      <c r="S5" s="1">
        <v>48.52</v>
      </c>
      <c r="T5" s="1">
        <v>47.16</v>
      </c>
    </row>
    <row r="6" spans="1:20" x14ac:dyDescent="0.2">
      <c r="B6" s="1">
        <v>25.69</v>
      </c>
      <c r="C6" s="1">
        <v>25.3</v>
      </c>
      <c r="D6" s="1">
        <v>21.88</v>
      </c>
      <c r="E6" s="1">
        <v>22.3</v>
      </c>
      <c r="F6" s="1">
        <v>24.59</v>
      </c>
      <c r="I6" s="1">
        <v>20.71</v>
      </c>
      <c r="J6" s="1">
        <v>21.2</v>
      </c>
      <c r="K6" s="1">
        <v>25.38</v>
      </c>
      <c r="L6" s="1">
        <v>20.329999999999998</v>
      </c>
      <c r="M6" s="1">
        <v>22.89</v>
      </c>
      <c r="P6" s="1">
        <v>22.02</v>
      </c>
      <c r="Q6" s="1">
        <v>13.21</v>
      </c>
      <c r="R6" s="1">
        <v>19.61</v>
      </c>
      <c r="S6" s="1">
        <v>17.93</v>
      </c>
      <c r="T6" s="1">
        <v>21.99</v>
      </c>
    </row>
    <row r="7" spans="1:20" x14ac:dyDescent="0.2">
      <c r="B7" s="1">
        <v>32.33</v>
      </c>
      <c r="C7" s="1">
        <v>28.8</v>
      </c>
      <c r="D7" s="1">
        <v>26.07</v>
      </c>
      <c r="E7" s="1">
        <v>27.61</v>
      </c>
      <c r="F7" s="1"/>
      <c r="I7" s="1">
        <v>32.86</v>
      </c>
      <c r="J7" s="1">
        <v>34.44</v>
      </c>
      <c r="K7" s="1">
        <v>31.05</v>
      </c>
      <c r="L7" s="1">
        <v>25.55</v>
      </c>
      <c r="M7" s="1">
        <v>27.12</v>
      </c>
      <c r="P7" s="1">
        <v>30.04</v>
      </c>
      <c r="Q7" s="1">
        <v>28.99</v>
      </c>
      <c r="R7" s="1">
        <v>24.85</v>
      </c>
      <c r="S7" s="1">
        <v>25.94</v>
      </c>
      <c r="T7" s="1">
        <v>31.26</v>
      </c>
    </row>
    <row r="8" spans="1:20" x14ac:dyDescent="0.2">
      <c r="B8" s="1">
        <v>21.82</v>
      </c>
      <c r="C8" s="1">
        <v>18.47</v>
      </c>
      <c r="D8" s="1">
        <v>20.58</v>
      </c>
      <c r="E8" s="1">
        <v>21.29</v>
      </c>
      <c r="F8" s="1">
        <v>22.82</v>
      </c>
      <c r="I8" s="1">
        <v>26.98</v>
      </c>
      <c r="J8" s="1">
        <v>24.24</v>
      </c>
      <c r="K8" s="1">
        <v>23.03</v>
      </c>
      <c r="L8" s="1">
        <v>23.78</v>
      </c>
      <c r="M8" s="1">
        <v>34.36</v>
      </c>
      <c r="P8" s="1">
        <v>19.86</v>
      </c>
      <c r="Q8" s="1">
        <v>21.67</v>
      </c>
      <c r="R8" s="1">
        <v>18.07</v>
      </c>
      <c r="S8" s="1">
        <v>19.07</v>
      </c>
      <c r="T8" s="1">
        <v>16.600000000000001</v>
      </c>
    </row>
    <row r="9" spans="1:20" x14ac:dyDescent="0.2">
      <c r="B9" s="1">
        <v>29.32</v>
      </c>
      <c r="C9" s="1">
        <v>39.950000000000003</v>
      </c>
      <c r="D9" s="1">
        <v>28.38</v>
      </c>
      <c r="E9" s="1">
        <v>29.33</v>
      </c>
      <c r="F9" s="1">
        <v>34.909999999999997</v>
      </c>
      <c r="I9" s="1">
        <v>58.76</v>
      </c>
      <c r="J9" s="1">
        <v>55.09</v>
      </c>
      <c r="K9" s="1">
        <v>51.37</v>
      </c>
      <c r="L9" s="1">
        <v>53.43</v>
      </c>
      <c r="M9" s="1">
        <v>53.2</v>
      </c>
      <c r="P9" s="1">
        <v>52.11</v>
      </c>
      <c r="Q9" s="1">
        <v>50.55</v>
      </c>
      <c r="R9" s="1">
        <v>55.24</v>
      </c>
      <c r="S9" s="1">
        <v>59.29</v>
      </c>
      <c r="T9" s="1">
        <v>74.680000000000007</v>
      </c>
    </row>
    <row r="10" spans="1:20" x14ac:dyDescent="0.2">
      <c r="B10" s="1">
        <v>137.6</v>
      </c>
      <c r="C10" s="1">
        <v>127.1</v>
      </c>
      <c r="D10" s="1">
        <v>114.5</v>
      </c>
      <c r="E10" s="1">
        <v>109.9</v>
      </c>
      <c r="F10" s="1"/>
      <c r="I10" s="1">
        <v>129</v>
      </c>
      <c r="J10" s="1">
        <v>91.68</v>
      </c>
      <c r="K10" s="1">
        <v>100.5</v>
      </c>
      <c r="L10" s="1">
        <v>92.31</v>
      </c>
      <c r="M10" s="1">
        <v>99.93</v>
      </c>
      <c r="P10" s="1">
        <v>109.4</v>
      </c>
      <c r="Q10" s="1">
        <v>105.2</v>
      </c>
      <c r="R10" s="1">
        <v>92.25</v>
      </c>
      <c r="S10" s="1">
        <v>98.55</v>
      </c>
      <c r="T10" s="1">
        <v>99.76</v>
      </c>
    </row>
    <row r="11" spans="1:20" x14ac:dyDescent="0.2">
      <c r="B11" s="1">
        <v>18.82</v>
      </c>
      <c r="C11" s="1">
        <v>20.059999999999999</v>
      </c>
      <c r="D11" s="1">
        <v>19.73</v>
      </c>
      <c r="E11" s="1">
        <v>17.13</v>
      </c>
      <c r="F11" s="1">
        <v>17.86</v>
      </c>
      <c r="I11" s="1">
        <v>26.91</v>
      </c>
      <c r="J11" s="1">
        <v>29.86</v>
      </c>
      <c r="K11" s="1">
        <v>30.11</v>
      </c>
      <c r="L11" s="1">
        <v>22.23</v>
      </c>
      <c r="M11" s="1">
        <v>26.39</v>
      </c>
      <c r="P11" s="1">
        <v>24.79</v>
      </c>
      <c r="Q11" s="1">
        <v>22.93</v>
      </c>
      <c r="R11" s="1">
        <v>19.71</v>
      </c>
      <c r="S11" s="1">
        <v>22.91</v>
      </c>
      <c r="T11" s="1">
        <v>24.24</v>
      </c>
    </row>
    <row r="12" spans="1:20" x14ac:dyDescent="0.2">
      <c r="B12" s="1">
        <v>55.81</v>
      </c>
      <c r="C12" s="1">
        <v>51.91</v>
      </c>
      <c r="D12" s="1">
        <v>57.62</v>
      </c>
      <c r="E12" s="1">
        <v>52.44</v>
      </c>
      <c r="F12" s="1">
        <v>49.73</v>
      </c>
      <c r="I12" s="1">
        <v>80.38</v>
      </c>
      <c r="J12" s="1">
        <v>64.53</v>
      </c>
      <c r="K12" s="1">
        <v>57.26</v>
      </c>
      <c r="L12" s="1">
        <v>57.27</v>
      </c>
      <c r="M12" s="1">
        <v>54.15</v>
      </c>
      <c r="P12" s="1">
        <v>44.83</v>
      </c>
      <c r="Q12" s="1">
        <v>33.07</v>
      </c>
      <c r="R12" s="1">
        <v>38.85</v>
      </c>
      <c r="S12" s="1">
        <v>38.57</v>
      </c>
      <c r="T12" s="1">
        <v>32.11</v>
      </c>
    </row>
    <row r="13" spans="1:20" x14ac:dyDescent="0.2">
      <c r="B13" s="1">
        <v>34.54</v>
      </c>
      <c r="C13" s="1">
        <v>31.48</v>
      </c>
      <c r="D13" s="1">
        <v>27.41</v>
      </c>
      <c r="E13" s="1">
        <v>26.73</v>
      </c>
      <c r="F13" s="1">
        <v>26.46</v>
      </c>
      <c r="I13" s="1">
        <v>31.41</v>
      </c>
      <c r="J13" s="1">
        <v>34.71</v>
      </c>
      <c r="K13" s="1">
        <v>28.4</v>
      </c>
      <c r="L13" s="1">
        <v>31.18</v>
      </c>
      <c r="M13" s="1">
        <v>27.19</v>
      </c>
      <c r="P13" s="1">
        <v>22.23</v>
      </c>
      <c r="Q13" s="1">
        <v>22.32</v>
      </c>
      <c r="R13" s="1">
        <v>23.74</v>
      </c>
      <c r="S13" s="1">
        <v>19.84</v>
      </c>
      <c r="T13" s="1">
        <v>24.19</v>
      </c>
    </row>
    <row r="15" spans="1:20" x14ac:dyDescent="0.2">
      <c r="B15">
        <f>AVERAGE(B4:C4)</f>
        <v>44.28</v>
      </c>
      <c r="C15">
        <f>D4-B15</f>
        <v>-2.6099999999999994</v>
      </c>
      <c r="D15">
        <f>E4-B15</f>
        <v>-2.5900000000000034</v>
      </c>
      <c r="E15">
        <f>F4-B15</f>
        <v>-3.3100000000000023</v>
      </c>
      <c r="I15">
        <f>AVERAGE(I4:J4)</f>
        <v>40.53</v>
      </c>
      <c r="J15">
        <f>K4-I15</f>
        <v>4.2100000000000009</v>
      </c>
      <c r="K15">
        <f>L4-I15</f>
        <v>0.90999999999999659</v>
      </c>
      <c r="L15">
        <f>M4-I15</f>
        <v>-0.96999999999999886</v>
      </c>
      <c r="P15">
        <f>AVERAGE(P4:Q4)</f>
        <v>36.394999999999996</v>
      </c>
      <c r="Q15">
        <f>R4-P15</f>
        <v>-2.9649999999999963</v>
      </c>
      <c r="R15">
        <f>S4-P15</f>
        <v>-4.7549999999999955</v>
      </c>
      <c r="S15">
        <f>T4-P15</f>
        <v>-1.904999999999994</v>
      </c>
    </row>
    <row r="16" spans="1:20" x14ac:dyDescent="0.2">
      <c r="B16">
        <f t="shared" ref="B16:B24" si="0">AVERAGE(B5:C5)</f>
        <v>61.17</v>
      </c>
      <c r="C16">
        <f t="shared" ref="C16:C24" si="1">D5-B16</f>
        <v>-8.0100000000000051</v>
      </c>
      <c r="D16">
        <f t="shared" ref="D16:D24" si="2">E5-B16</f>
        <v>-10.880000000000003</v>
      </c>
      <c r="E16">
        <f t="shared" ref="E16:E24" si="3">F5-B16</f>
        <v>-9.5600000000000023</v>
      </c>
      <c r="I16">
        <f t="shared" ref="I16:I24" si="4">AVERAGE(I5:J5)</f>
        <v>34.835000000000001</v>
      </c>
      <c r="J16">
        <f t="shared" ref="J16:J24" si="5">K5-I16</f>
        <v>10.954999999999998</v>
      </c>
      <c r="K16">
        <f t="shared" ref="K16:K24" si="6">L5-I16</f>
        <v>6.644999999999996</v>
      </c>
      <c r="L16">
        <f t="shared" ref="L16:L24" si="7">M5-I16</f>
        <v>0.40500000000000114</v>
      </c>
      <c r="P16">
        <f t="shared" ref="P16:P24" si="8">AVERAGE(P5:Q5)</f>
        <v>48.3</v>
      </c>
      <c r="Q16">
        <f t="shared" ref="Q16:Q24" si="9">R5-P16</f>
        <v>-3.9499999999999957</v>
      </c>
      <c r="R16">
        <f t="shared" ref="R16:R24" si="10">S5-P16</f>
        <v>0.22000000000000597</v>
      </c>
      <c r="S16">
        <f t="shared" ref="S16:S24" si="11">T5-P16</f>
        <v>-1.1400000000000006</v>
      </c>
    </row>
    <row r="17" spans="2:19" x14ac:dyDescent="0.2">
      <c r="B17">
        <f t="shared" si="0"/>
        <v>25.495000000000001</v>
      </c>
      <c r="C17">
        <f t="shared" si="1"/>
        <v>-3.615000000000002</v>
      </c>
      <c r="D17">
        <f t="shared" si="2"/>
        <v>-3.1950000000000003</v>
      </c>
      <c r="E17">
        <f t="shared" si="3"/>
        <v>-0.90500000000000114</v>
      </c>
      <c r="I17">
        <f t="shared" si="4"/>
        <v>20.954999999999998</v>
      </c>
      <c r="J17">
        <f t="shared" si="5"/>
        <v>4.4250000000000007</v>
      </c>
      <c r="K17">
        <f t="shared" si="6"/>
        <v>-0.625</v>
      </c>
      <c r="L17">
        <f t="shared" si="7"/>
        <v>1.9350000000000023</v>
      </c>
      <c r="P17">
        <f t="shared" si="8"/>
        <v>17.615000000000002</v>
      </c>
      <c r="Q17">
        <f t="shared" si="9"/>
        <v>1.9949999999999974</v>
      </c>
      <c r="R17">
        <f t="shared" si="10"/>
        <v>0.31499999999999773</v>
      </c>
      <c r="S17">
        <f t="shared" si="11"/>
        <v>4.3749999999999964</v>
      </c>
    </row>
    <row r="18" spans="2:19" x14ac:dyDescent="0.2">
      <c r="B18">
        <f t="shared" si="0"/>
        <v>30.564999999999998</v>
      </c>
      <c r="C18">
        <f t="shared" si="1"/>
        <v>-4.4949999999999974</v>
      </c>
      <c r="D18">
        <f t="shared" si="2"/>
        <v>-2.9549999999999983</v>
      </c>
      <c r="E18">
        <f t="shared" si="3"/>
        <v>-30.564999999999998</v>
      </c>
      <c r="I18">
        <f t="shared" si="4"/>
        <v>33.65</v>
      </c>
      <c r="J18">
        <f t="shared" si="5"/>
        <v>-2.5999999999999979</v>
      </c>
      <c r="K18">
        <f t="shared" si="6"/>
        <v>-8.0999999999999979</v>
      </c>
      <c r="L18">
        <f t="shared" si="7"/>
        <v>-6.5299999999999976</v>
      </c>
      <c r="P18">
        <f t="shared" si="8"/>
        <v>29.515000000000001</v>
      </c>
      <c r="Q18">
        <f t="shared" si="9"/>
        <v>-4.6649999999999991</v>
      </c>
      <c r="R18">
        <f t="shared" si="10"/>
        <v>-3.5749999999999993</v>
      </c>
      <c r="S18">
        <f t="shared" si="11"/>
        <v>1.745000000000001</v>
      </c>
    </row>
    <row r="19" spans="2:19" x14ac:dyDescent="0.2">
      <c r="B19">
        <f t="shared" si="0"/>
        <v>20.145</v>
      </c>
      <c r="C19">
        <f t="shared" si="1"/>
        <v>0.43499999999999872</v>
      </c>
      <c r="D19">
        <f t="shared" si="2"/>
        <v>1.1449999999999996</v>
      </c>
      <c r="E19">
        <f t="shared" si="3"/>
        <v>2.6750000000000007</v>
      </c>
      <c r="I19">
        <f t="shared" si="4"/>
        <v>25.61</v>
      </c>
      <c r="J19">
        <f t="shared" si="5"/>
        <v>-2.5799999999999983</v>
      </c>
      <c r="K19">
        <f t="shared" si="6"/>
        <v>-1.8299999999999983</v>
      </c>
      <c r="L19">
        <f t="shared" si="7"/>
        <v>8.75</v>
      </c>
      <c r="P19">
        <f t="shared" si="8"/>
        <v>20.765000000000001</v>
      </c>
      <c r="Q19">
        <f t="shared" si="9"/>
        <v>-2.6950000000000003</v>
      </c>
      <c r="R19">
        <f t="shared" si="10"/>
        <v>-1.6950000000000003</v>
      </c>
      <c r="S19">
        <f t="shared" si="11"/>
        <v>-4.1649999999999991</v>
      </c>
    </row>
    <row r="20" spans="2:19" x14ac:dyDescent="0.2">
      <c r="B20">
        <f t="shared" si="0"/>
        <v>34.635000000000005</v>
      </c>
      <c r="C20">
        <f t="shared" si="1"/>
        <v>-6.2550000000000061</v>
      </c>
      <c r="D20">
        <f t="shared" si="2"/>
        <v>-5.3050000000000068</v>
      </c>
      <c r="E20">
        <f t="shared" si="3"/>
        <v>0.27499999999999147</v>
      </c>
      <c r="I20">
        <f t="shared" si="4"/>
        <v>56.924999999999997</v>
      </c>
      <c r="J20">
        <f t="shared" si="5"/>
        <v>-5.5549999999999997</v>
      </c>
      <c r="K20">
        <f t="shared" si="6"/>
        <v>-3.4949999999999974</v>
      </c>
      <c r="L20">
        <f t="shared" si="7"/>
        <v>-3.7249999999999943</v>
      </c>
      <c r="P20">
        <f t="shared" si="8"/>
        <v>51.33</v>
      </c>
      <c r="Q20">
        <f t="shared" si="9"/>
        <v>3.9100000000000037</v>
      </c>
      <c r="R20">
        <f t="shared" si="10"/>
        <v>7.9600000000000009</v>
      </c>
      <c r="S20">
        <f t="shared" si="11"/>
        <v>23.350000000000009</v>
      </c>
    </row>
    <row r="21" spans="2:19" x14ac:dyDescent="0.2">
      <c r="B21">
        <f t="shared" si="0"/>
        <v>132.35</v>
      </c>
      <c r="C21">
        <f t="shared" si="1"/>
        <v>-17.849999999999994</v>
      </c>
      <c r="D21">
        <f t="shared" si="2"/>
        <v>-22.449999999999989</v>
      </c>
      <c r="E21">
        <f t="shared" si="3"/>
        <v>-132.35</v>
      </c>
      <c r="I21">
        <f t="shared" si="4"/>
        <v>110.34</v>
      </c>
      <c r="J21">
        <f t="shared" si="5"/>
        <v>-9.8400000000000034</v>
      </c>
      <c r="K21">
        <f t="shared" si="6"/>
        <v>-18.03</v>
      </c>
      <c r="L21">
        <f t="shared" si="7"/>
        <v>-10.409999999999997</v>
      </c>
      <c r="P21">
        <f t="shared" si="8"/>
        <v>107.30000000000001</v>
      </c>
      <c r="Q21">
        <f t="shared" si="9"/>
        <v>-15.050000000000011</v>
      </c>
      <c r="R21">
        <f t="shared" si="10"/>
        <v>-8.7500000000000142</v>
      </c>
      <c r="S21">
        <f t="shared" si="11"/>
        <v>-7.5400000000000063</v>
      </c>
    </row>
    <row r="22" spans="2:19" x14ac:dyDescent="0.2">
      <c r="B22">
        <f t="shared" si="0"/>
        <v>19.439999999999998</v>
      </c>
      <c r="C22">
        <f t="shared" si="1"/>
        <v>0.2900000000000027</v>
      </c>
      <c r="D22">
        <f t="shared" si="2"/>
        <v>-2.3099999999999987</v>
      </c>
      <c r="E22">
        <f t="shared" si="3"/>
        <v>-1.5799999999999983</v>
      </c>
      <c r="I22">
        <f t="shared" si="4"/>
        <v>28.384999999999998</v>
      </c>
      <c r="J22">
        <f t="shared" si="5"/>
        <v>1.7250000000000014</v>
      </c>
      <c r="K22">
        <f t="shared" si="6"/>
        <v>-6.1549999999999976</v>
      </c>
      <c r="L22">
        <f t="shared" si="7"/>
        <v>-1.9949999999999974</v>
      </c>
      <c r="P22">
        <f t="shared" si="8"/>
        <v>23.86</v>
      </c>
      <c r="Q22">
        <f t="shared" si="9"/>
        <v>-4.1499999999999986</v>
      </c>
      <c r="R22">
        <f t="shared" si="10"/>
        <v>-0.94999999999999929</v>
      </c>
      <c r="S22">
        <f t="shared" si="11"/>
        <v>0.37999999999999901</v>
      </c>
    </row>
    <row r="23" spans="2:19" x14ac:dyDescent="0.2">
      <c r="B23">
        <f t="shared" si="0"/>
        <v>53.86</v>
      </c>
      <c r="C23">
        <f t="shared" si="1"/>
        <v>3.759999999999998</v>
      </c>
      <c r="D23">
        <f t="shared" si="2"/>
        <v>-1.4200000000000017</v>
      </c>
      <c r="E23">
        <f t="shared" si="3"/>
        <v>-4.1300000000000026</v>
      </c>
      <c r="I23">
        <f t="shared" si="4"/>
        <v>72.454999999999998</v>
      </c>
      <c r="J23">
        <f t="shared" si="5"/>
        <v>-15.195</v>
      </c>
      <c r="K23">
        <f t="shared" si="6"/>
        <v>-15.184999999999995</v>
      </c>
      <c r="L23">
        <f t="shared" si="7"/>
        <v>-18.305</v>
      </c>
      <c r="P23">
        <f t="shared" si="8"/>
        <v>38.950000000000003</v>
      </c>
      <c r="Q23">
        <f t="shared" si="9"/>
        <v>-0.10000000000000142</v>
      </c>
      <c r="R23">
        <f t="shared" si="10"/>
        <v>-0.38000000000000256</v>
      </c>
      <c r="S23">
        <f t="shared" si="11"/>
        <v>-6.8400000000000034</v>
      </c>
    </row>
    <row r="24" spans="2:19" x14ac:dyDescent="0.2">
      <c r="B24">
        <f t="shared" si="0"/>
        <v>33.01</v>
      </c>
      <c r="C24">
        <f t="shared" si="1"/>
        <v>-5.5999999999999979</v>
      </c>
      <c r="D24">
        <f t="shared" si="2"/>
        <v>-6.2799999999999976</v>
      </c>
      <c r="E24">
        <f t="shared" si="3"/>
        <v>-6.5499999999999972</v>
      </c>
      <c r="I24">
        <f t="shared" si="4"/>
        <v>33.06</v>
      </c>
      <c r="J24">
        <f t="shared" si="5"/>
        <v>-4.6600000000000037</v>
      </c>
      <c r="K24">
        <f t="shared" si="6"/>
        <v>-1.8800000000000026</v>
      </c>
      <c r="L24">
        <f t="shared" si="7"/>
        <v>-5.870000000000001</v>
      </c>
      <c r="P24">
        <f t="shared" si="8"/>
        <v>22.274999999999999</v>
      </c>
      <c r="Q24">
        <f t="shared" si="9"/>
        <v>1.4649999999999999</v>
      </c>
      <c r="R24">
        <f t="shared" si="10"/>
        <v>-2.4349999999999987</v>
      </c>
      <c r="S24">
        <f t="shared" si="11"/>
        <v>1.9150000000000027</v>
      </c>
    </row>
    <row r="26" spans="2:19" x14ac:dyDescent="0.2">
      <c r="B26" t="s">
        <v>10</v>
      </c>
    </row>
    <row r="27" spans="2:19" x14ac:dyDescent="0.2">
      <c r="B27" t="s">
        <v>51</v>
      </c>
      <c r="I27" t="s">
        <v>11</v>
      </c>
      <c r="P27" t="s">
        <v>12</v>
      </c>
    </row>
    <row r="28" spans="2:19" x14ac:dyDescent="0.2">
      <c r="B28">
        <f>((D4-C4)/C4)*100</f>
        <v>-0.40630975143403847</v>
      </c>
      <c r="C28">
        <f>((E4-C4)/C4)*100</f>
        <v>-0.35850860420651454</v>
      </c>
      <c r="D28">
        <f>((F4-C4)/C4)*100</f>
        <v>-2.0793499043977164</v>
      </c>
      <c r="I28">
        <f>((K4-J4)/J4)*100</f>
        <v>14.074451810300875</v>
      </c>
      <c r="J28">
        <f>((L4-J4)/J4)*100</f>
        <v>5.660377358490563</v>
      </c>
      <c r="K28">
        <f>((M4-J4)/J4)*100</f>
        <v>0.86690464048955496</v>
      </c>
      <c r="P28">
        <f>((R4-Q4)/Q4)*100</f>
        <v>-6.1482313307130765</v>
      </c>
      <c r="Q28">
        <f>((S4-Q4)/Q4)*100</f>
        <v>-11.173498034811894</v>
      </c>
      <c r="R28">
        <f>((T4-Q4)/Q4)*100</f>
        <v>-3.1723750701852764</v>
      </c>
    </row>
    <row r="29" spans="2:19" x14ac:dyDescent="0.2">
      <c r="B29">
        <f t="shared" ref="B29:B37" si="12">((D5-C5)/C5)*100</f>
        <v>-19.903570890462568</v>
      </c>
      <c r="C29">
        <f t="shared" ref="C29:C37" si="13">((E5-C5)/C5)*100</f>
        <v>-24.227813771282211</v>
      </c>
      <c r="D29">
        <f t="shared" ref="D29:D37" si="14">((F5-C5)/C5)*100</f>
        <v>-22.238963387072477</v>
      </c>
      <c r="I29">
        <f t="shared" ref="I29:I37" si="15">((K5-J5)/J5)*100</f>
        <v>20.057682223387516</v>
      </c>
      <c r="J29">
        <f t="shared" ref="J29:J37" si="16">((L5-J5)/J5)*100</f>
        <v>8.7572102779234307</v>
      </c>
      <c r="K29">
        <f t="shared" ref="K29:K37" si="17">((M5-J5)/J5)*100</f>
        <v>-7.6035658101730421</v>
      </c>
      <c r="P29">
        <f t="shared" ref="P29:P37" si="18">((R5-Q5)/Q5)*100</f>
        <v>-6.3951034191642071</v>
      </c>
      <c r="Q29">
        <f t="shared" ref="Q29:Q37" si="19">((S5-Q5)/Q5)*100</f>
        <v>2.4060785141409888</v>
      </c>
      <c r="R29">
        <f t="shared" ref="R29:R37" si="20">((T5-Q5)/Q5)*100</f>
        <v>-0.46433094132546632</v>
      </c>
    </row>
    <row r="30" spans="2:19" x14ac:dyDescent="0.2">
      <c r="B30">
        <f t="shared" si="12"/>
        <v>-13.517786561264828</v>
      </c>
      <c r="C30">
        <f t="shared" si="13"/>
        <v>-11.857707509881422</v>
      </c>
      <c r="D30">
        <f t="shared" si="14"/>
        <v>-2.8063241106719401</v>
      </c>
      <c r="I30">
        <f t="shared" si="15"/>
        <v>19.716981132075471</v>
      </c>
      <c r="J30">
        <f t="shared" si="16"/>
        <v>-4.1037735849056647</v>
      </c>
      <c r="K30">
        <f t="shared" si="17"/>
        <v>7.9716981132075535</v>
      </c>
      <c r="P30">
        <f t="shared" si="18"/>
        <v>48.448145344436021</v>
      </c>
      <c r="Q30">
        <f t="shared" si="19"/>
        <v>35.730507191521568</v>
      </c>
      <c r="R30">
        <f t="shared" si="20"/>
        <v>66.464799394398156</v>
      </c>
    </row>
    <row r="31" spans="2:19" x14ac:dyDescent="0.2">
      <c r="B31">
        <f t="shared" si="12"/>
        <v>-9.4791666666666679</v>
      </c>
      <c r="C31">
        <f t="shared" si="13"/>
        <v>-4.1319444444444482</v>
      </c>
      <c r="I31">
        <f t="shared" si="15"/>
        <v>-9.8432055749128828</v>
      </c>
      <c r="J31">
        <f t="shared" si="16"/>
        <v>-25.813008130081293</v>
      </c>
      <c r="K31">
        <f t="shared" si="17"/>
        <v>-21.254355400696856</v>
      </c>
      <c r="P31">
        <f t="shared" si="18"/>
        <v>-14.280786478095886</v>
      </c>
      <c r="Q31">
        <f t="shared" si="19"/>
        <v>-10.520869265263876</v>
      </c>
      <c r="R31">
        <f t="shared" si="20"/>
        <v>7.8302863056226402</v>
      </c>
    </row>
    <row r="32" spans="2:19" x14ac:dyDescent="0.2">
      <c r="B32">
        <f t="shared" si="12"/>
        <v>11.423930698429883</v>
      </c>
      <c r="C32">
        <f t="shared" si="13"/>
        <v>15.268002165674069</v>
      </c>
      <c r="D32">
        <f t="shared" si="14"/>
        <v>23.551705468327025</v>
      </c>
      <c r="I32">
        <f t="shared" si="15"/>
        <v>-4.9917491749174809</v>
      </c>
      <c r="J32">
        <f t="shared" si="16"/>
        <v>-1.8976897689768866</v>
      </c>
      <c r="K32">
        <f t="shared" si="17"/>
        <v>41.749174917491757</v>
      </c>
      <c r="P32">
        <f t="shared" si="18"/>
        <v>-16.612828795569918</v>
      </c>
      <c r="Q32">
        <f t="shared" si="19"/>
        <v>-11.99815413013383</v>
      </c>
      <c r="R32">
        <f t="shared" si="20"/>
        <v>-23.396400553760959</v>
      </c>
    </row>
    <row r="33" spans="2:19" x14ac:dyDescent="0.2">
      <c r="B33">
        <f t="shared" si="12"/>
        <v>-28.961201501877355</v>
      </c>
      <c r="C33">
        <f t="shared" si="13"/>
        <v>-26.583229036295382</v>
      </c>
      <c r="D33">
        <f t="shared" si="14"/>
        <v>-12.615769712140191</v>
      </c>
      <c r="I33">
        <f t="shared" si="15"/>
        <v>-6.7525866763478053</v>
      </c>
      <c r="J33">
        <f t="shared" si="16"/>
        <v>-3.0132510437466031</v>
      </c>
      <c r="K33">
        <f t="shared" si="17"/>
        <v>-3.4307496823379933</v>
      </c>
      <c r="P33">
        <f t="shared" si="18"/>
        <v>9.2779426310583677</v>
      </c>
      <c r="Q33">
        <f t="shared" si="19"/>
        <v>17.289812067260144</v>
      </c>
      <c r="R33">
        <f t="shared" si="20"/>
        <v>47.734915924826929</v>
      </c>
    </row>
    <row r="34" spans="2:19" x14ac:dyDescent="0.2">
      <c r="B34">
        <f t="shared" si="12"/>
        <v>-9.9134539732494051</v>
      </c>
      <c r="C34">
        <f t="shared" si="13"/>
        <v>-13.532651455546803</v>
      </c>
      <c r="I34">
        <f t="shared" si="15"/>
        <v>9.6204188481675299</v>
      </c>
      <c r="J34">
        <f t="shared" si="16"/>
        <v>0.687172774869105</v>
      </c>
      <c r="K34">
        <f t="shared" si="17"/>
        <v>8.9986910994764386</v>
      </c>
      <c r="P34">
        <f t="shared" si="18"/>
        <v>-12.309885931558938</v>
      </c>
      <c r="Q34">
        <f t="shared" si="19"/>
        <v>-6.3212927756654045</v>
      </c>
      <c r="R34">
        <f t="shared" si="20"/>
        <v>-5.1711026615969562</v>
      </c>
    </row>
    <row r="35" spans="2:19" x14ac:dyDescent="0.2">
      <c r="B35">
        <f t="shared" si="12"/>
        <v>-1.6450648055832418</v>
      </c>
      <c r="C35">
        <f t="shared" si="13"/>
        <v>-14.606181455633099</v>
      </c>
      <c r="D35">
        <f t="shared" si="14"/>
        <v>-10.967098703888333</v>
      </c>
      <c r="I35">
        <f t="shared" si="15"/>
        <v>0.83724045545880788</v>
      </c>
      <c r="J35">
        <f t="shared" si="16"/>
        <v>-25.552578700602812</v>
      </c>
      <c r="K35">
        <f t="shared" si="17"/>
        <v>-11.620897521768249</v>
      </c>
      <c r="P35">
        <f t="shared" si="18"/>
        <v>-14.042738770170077</v>
      </c>
      <c r="Q35">
        <f t="shared" si="19"/>
        <v>-8.7221979938942748E-2</v>
      </c>
      <c r="R35">
        <f t="shared" si="20"/>
        <v>5.713039686000867</v>
      </c>
    </row>
    <row r="36" spans="2:19" x14ac:dyDescent="0.2">
      <c r="B36">
        <f t="shared" si="12"/>
        <v>10.99980735889039</v>
      </c>
      <c r="C36">
        <f t="shared" si="13"/>
        <v>1.0209978809477964</v>
      </c>
      <c r="D36">
        <f t="shared" si="14"/>
        <v>-4.1995761895588508</v>
      </c>
      <c r="I36">
        <f t="shared" si="15"/>
        <v>-11.266077793274452</v>
      </c>
      <c r="J36">
        <f t="shared" si="16"/>
        <v>-11.25058112505811</v>
      </c>
      <c r="K36">
        <f t="shared" si="17"/>
        <v>-16.085541608554166</v>
      </c>
      <c r="P36">
        <f t="shared" si="18"/>
        <v>17.478076806773515</v>
      </c>
      <c r="Q36">
        <f t="shared" si="19"/>
        <v>16.63138796492289</v>
      </c>
      <c r="R36">
        <f t="shared" si="20"/>
        <v>-2.9029331720592708</v>
      </c>
    </row>
    <row r="37" spans="2:19" x14ac:dyDescent="0.2">
      <c r="B37">
        <f t="shared" si="12"/>
        <v>-12.92884371029225</v>
      </c>
      <c r="C37">
        <f t="shared" si="13"/>
        <v>-15.088945362134689</v>
      </c>
      <c r="D37">
        <f t="shared" si="14"/>
        <v>-15.946632782719186</v>
      </c>
      <c r="I37">
        <f t="shared" si="15"/>
        <v>-18.179199078075488</v>
      </c>
      <c r="J37">
        <f t="shared" si="16"/>
        <v>-10.169979832901184</v>
      </c>
      <c r="K37">
        <f t="shared" si="17"/>
        <v>-21.665226159608181</v>
      </c>
      <c r="P37">
        <f t="shared" si="18"/>
        <v>6.3620071684587733</v>
      </c>
      <c r="Q37">
        <f t="shared" si="19"/>
        <v>-11.111111111111112</v>
      </c>
      <c r="R37">
        <f t="shared" si="20"/>
        <v>8.3781362007168507</v>
      </c>
    </row>
    <row r="40" spans="2:19" x14ac:dyDescent="0.2">
      <c r="B40" t="s">
        <v>52</v>
      </c>
    </row>
    <row r="41" spans="2:19" x14ac:dyDescent="0.2">
      <c r="B41" t="s">
        <v>53</v>
      </c>
    </row>
    <row r="43" spans="2:19" x14ac:dyDescent="0.2">
      <c r="B43" t="s">
        <v>10</v>
      </c>
      <c r="F43" t="s">
        <v>12</v>
      </c>
      <c r="K43" t="s">
        <v>64</v>
      </c>
    </row>
    <row r="44" spans="2:19" x14ac:dyDescent="0.2">
      <c r="B44">
        <v>2</v>
      </c>
      <c r="C44">
        <v>6</v>
      </c>
      <c r="D44">
        <v>24</v>
      </c>
      <c r="K44" t="s">
        <v>68</v>
      </c>
      <c r="L44" t="s">
        <v>65</v>
      </c>
      <c r="M44" t="s">
        <v>69</v>
      </c>
      <c r="N44" t="s">
        <v>70</v>
      </c>
      <c r="O44" t="s">
        <v>66</v>
      </c>
      <c r="P44" t="s">
        <v>71</v>
      </c>
      <c r="Q44" t="s">
        <v>72</v>
      </c>
      <c r="R44" t="s">
        <v>67</v>
      </c>
      <c r="S44" t="s">
        <v>73</v>
      </c>
    </row>
    <row r="45" spans="2:19" x14ac:dyDescent="0.2">
      <c r="B45">
        <f>B28-I28</f>
        <v>-14.480761561734914</v>
      </c>
      <c r="C45">
        <f t="shared" ref="C45:D54" si="21">C28-J28</f>
        <v>-6.0188859626970777</v>
      </c>
      <c r="D45">
        <f t="shared" si="21"/>
        <v>-2.9462545448872715</v>
      </c>
      <c r="F45">
        <f>P28-I28</f>
        <v>-20.222683141013952</v>
      </c>
      <c r="G45">
        <f t="shared" ref="G45:H54" si="22">Q28-J28</f>
        <v>-16.833875393302456</v>
      </c>
      <c r="H45">
        <f t="shared" si="22"/>
        <v>-4.0392797106748315</v>
      </c>
      <c r="K45">
        <v>14.074451810300875</v>
      </c>
      <c r="L45">
        <v>-0.40630975143403847</v>
      </c>
      <c r="M45">
        <v>-6.1482313307130765</v>
      </c>
      <c r="N45">
        <v>5.660377358490563</v>
      </c>
      <c r="O45">
        <v>-0.35850860420651454</v>
      </c>
      <c r="P45">
        <v>-11.173498034811894</v>
      </c>
      <c r="Q45">
        <v>0.86690464048955496</v>
      </c>
      <c r="R45">
        <v>-2.0793499043977164</v>
      </c>
      <c r="S45">
        <v>-3.1723750701852764</v>
      </c>
    </row>
    <row r="46" spans="2:19" x14ac:dyDescent="0.2">
      <c r="B46">
        <f t="shared" ref="B46:B54" si="23">B29-I29</f>
        <v>-39.961253113850084</v>
      </c>
      <c r="C46">
        <f t="shared" si="21"/>
        <v>-32.985024049205641</v>
      </c>
      <c r="D46">
        <f t="shared" si="21"/>
        <v>-14.635397576899436</v>
      </c>
      <c r="F46">
        <f t="shared" ref="F46:F54" si="24">P29-I29</f>
        <v>-26.452785642551724</v>
      </c>
      <c r="G46">
        <f t="shared" si="22"/>
        <v>-6.3511317637824423</v>
      </c>
      <c r="H46">
        <f t="shared" si="22"/>
        <v>7.1392348688475762</v>
      </c>
      <c r="K46">
        <v>20.057682223387516</v>
      </c>
      <c r="L46">
        <v>-19.903570890462568</v>
      </c>
      <c r="M46">
        <v>-6.3951034191642071</v>
      </c>
      <c r="N46">
        <v>8.7572102779234307</v>
      </c>
      <c r="O46">
        <v>-24.227813771282211</v>
      </c>
      <c r="P46">
        <v>2.4060785141409888</v>
      </c>
      <c r="Q46">
        <v>-7.6035658101730421</v>
      </c>
      <c r="R46">
        <v>-22.238963387072477</v>
      </c>
      <c r="S46">
        <v>-0.46433094132546632</v>
      </c>
    </row>
    <row r="47" spans="2:19" x14ac:dyDescent="0.2">
      <c r="B47">
        <f t="shared" si="23"/>
        <v>-33.234767693340302</v>
      </c>
      <c r="C47">
        <f t="shared" si="21"/>
        <v>-7.7539339249757573</v>
      </c>
      <c r="D47">
        <f t="shared" si="21"/>
        <v>-10.778022223879493</v>
      </c>
      <c r="F47">
        <f t="shared" si="24"/>
        <v>28.73116421236055</v>
      </c>
      <c r="G47">
        <f t="shared" si="22"/>
        <v>39.834280776427235</v>
      </c>
      <c r="H47">
        <f t="shared" si="22"/>
        <v>58.493101281190604</v>
      </c>
      <c r="K47">
        <v>19.716981132075471</v>
      </c>
      <c r="L47">
        <v>-13.517786561264828</v>
      </c>
      <c r="M47">
        <v>48.448145344436021</v>
      </c>
      <c r="N47">
        <v>-4.1037735849056647</v>
      </c>
      <c r="O47">
        <v>-11.857707509881422</v>
      </c>
      <c r="P47">
        <v>35.730507191521568</v>
      </c>
      <c r="Q47">
        <v>7.9716981132075535</v>
      </c>
      <c r="R47">
        <v>-2.8063241106719401</v>
      </c>
      <c r="S47">
        <v>66.464799394398156</v>
      </c>
    </row>
    <row r="48" spans="2:19" x14ac:dyDescent="0.2">
      <c r="B48">
        <f t="shared" si="23"/>
        <v>0.36403890824621499</v>
      </c>
      <c r="C48">
        <f t="shared" si="21"/>
        <v>21.681063685636843</v>
      </c>
      <c r="D48">
        <f t="shared" si="21"/>
        <v>21.254355400696856</v>
      </c>
      <c r="F48">
        <f t="shared" si="24"/>
        <v>-4.4375809031830027</v>
      </c>
      <c r="G48">
        <f t="shared" si="22"/>
        <v>15.292138864817417</v>
      </c>
      <c r="H48">
        <f t="shared" si="22"/>
        <v>29.084641706319495</v>
      </c>
      <c r="K48">
        <v>-9.8432055749128828</v>
      </c>
      <c r="L48">
        <v>-9.4791666666666679</v>
      </c>
      <c r="M48">
        <v>-14.280786478095886</v>
      </c>
      <c r="N48">
        <v>-25.813008130081293</v>
      </c>
      <c r="O48">
        <v>-4.1319444444444482</v>
      </c>
      <c r="P48">
        <v>-10.520869265263876</v>
      </c>
      <c r="Q48">
        <v>-21.254355400696856</v>
      </c>
      <c r="S48">
        <v>7.8302863056226402</v>
      </c>
    </row>
    <row r="49" spans="1:19" x14ac:dyDescent="0.2">
      <c r="B49">
        <f t="shared" si="23"/>
        <v>16.415679873347365</v>
      </c>
      <c r="C49">
        <f t="shared" si="21"/>
        <v>17.165691934650955</v>
      </c>
      <c r="D49">
        <f t="shared" si="21"/>
        <v>-18.197469449164732</v>
      </c>
      <c r="F49">
        <f t="shared" si="24"/>
        <v>-11.621079620652438</v>
      </c>
      <c r="G49">
        <f t="shared" si="22"/>
        <v>-10.100464361156943</v>
      </c>
      <c r="H49">
        <f t="shared" si="22"/>
        <v>-65.145575471252712</v>
      </c>
      <c r="K49">
        <v>-4.9917491749174809</v>
      </c>
      <c r="L49">
        <v>11.423930698429883</v>
      </c>
      <c r="M49">
        <v>-16.612828795569918</v>
      </c>
      <c r="N49">
        <v>-1.8976897689768866</v>
      </c>
      <c r="O49">
        <v>15.268002165674069</v>
      </c>
      <c r="P49">
        <v>-11.99815413013383</v>
      </c>
      <c r="Q49">
        <v>41.749174917491757</v>
      </c>
      <c r="R49">
        <v>23.551705468327025</v>
      </c>
      <c r="S49">
        <v>-23.396400553760959</v>
      </c>
    </row>
    <row r="50" spans="1:19" x14ac:dyDescent="0.2">
      <c r="B50">
        <f t="shared" si="23"/>
        <v>-22.208614825529551</v>
      </c>
      <c r="C50">
        <f t="shared" si="21"/>
        <v>-23.569977992548779</v>
      </c>
      <c r="D50">
        <f t="shared" si="21"/>
        <v>-9.1850200298021978</v>
      </c>
      <c r="F50">
        <f t="shared" si="24"/>
        <v>16.030529307406173</v>
      </c>
      <c r="G50">
        <f t="shared" si="22"/>
        <v>20.303063111006747</v>
      </c>
      <c r="H50">
        <f t="shared" si="22"/>
        <v>51.165665607164925</v>
      </c>
      <c r="K50">
        <v>-6.7525866763478053</v>
      </c>
      <c r="L50">
        <v>-28.961201501877355</v>
      </c>
      <c r="M50">
        <v>9.2779426310583677</v>
      </c>
      <c r="N50">
        <v>-3.0132510437466031</v>
      </c>
      <c r="O50">
        <v>-26.583229036295382</v>
      </c>
      <c r="P50">
        <v>17.289812067260144</v>
      </c>
      <c r="Q50">
        <v>-3.4307496823379933</v>
      </c>
      <c r="R50">
        <v>-12.615769712140191</v>
      </c>
      <c r="S50">
        <v>47.734915924826929</v>
      </c>
    </row>
    <row r="51" spans="1:19" x14ac:dyDescent="0.2">
      <c r="B51">
        <f t="shared" si="23"/>
        <v>-19.533872821416935</v>
      </c>
      <c r="C51">
        <f t="shared" si="21"/>
        <v>-14.219824230415908</v>
      </c>
      <c r="D51">
        <f t="shared" si="21"/>
        <v>-8.9986910994764386</v>
      </c>
      <c r="F51">
        <f t="shared" si="24"/>
        <v>-21.93030477972647</v>
      </c>
      <c r="G51">
        <f t="shared" si="22"/>
        <v>-7.0084655505345097</v>
      </c>
      <c r="H51">
        <f t="shared" si="22"/>
        <v>-14.169793761073395</v>
      </c>
      <c r="K51">
        <v>9.6204188481675299</v>
      </c>
      <c r="L51">
        <v>-9.9134539732494051</v>
      </c>
      <c r="M51">
        <v>-12.309885931558938</v>
      </c>
      <c r="N51">
        <v>0.687172774869105</v>
      </c>
      <c r="O51">
        <v>-13.532651455546803</v>
      </c>
      <c r="P51">
        <v>-6.3212927756654045</v>
      </c>
      <c r="Q51">
        <v>8.9986910994764386</v>
      </c>
      <c r="S51">
        <v>-5.1711026615969562</v>
      </c>
    </row>
    <row r="52" spans="1:19" x14ac:dyDescent="0.2">
      <c r="B52">
        <f t="shared" si="23"/>
        <v>-2.4823052610420495</v>
      </c>
      <c r="C52">
        <f t="shared" si="21"/>
        <v>10.946397244969713</v>
      </c>
      <c r="D52">
        <f t="shared" si="21"/>
        <v>0.65379881787991678</v>
      </c>
      <c r="F52">
        <f t="shared" si="24"/>
        <v>-14.879979225628885</v>
      </c>
      <c r="G52">
        <f t="shared" si="22"/>
        <v>25.46535672066387</v>
      </c>
      <c r="H52">
        <f t="shared" si="22"/>
        <v>17.333937207769118</v>
      </c>
      <c r="K52">
        <v>0.83724045545880788</v>
      </c>
      <c r="L52">
        <v>-1.6450648055832418</v>
      </c>
      <c r="M52">
        <v>-14.042738770170077</v>
      </c>
      <c r="N52">
        <v>-25.552578700602812</v>
      </c>
      <c r="O52">
        <v>-14.606181455633099</v>
      </c>
      <c r="P52">
        <v>-8.7221979938942748E-2</v>
      </c>
      <c r="Q52">
        <v>-11.620897521768249</v>
      </c>
      <c r="R52">
        <v>-10.967098703888333</v>
      </c>
      <c r="S52">
        <v>5.713039686000867</v>
      </c>
    </row>
    <row r="53" spans="1:19" x14ac:dyDescent="0.2">
      <c r="B53">
        <f t="shared" si="23"/>
        <v>22.265885152164842</v>
      </c>
      <c r="C53">
        <f t="shared" si="21"/>
        <v>12.271579006005906</v>
      </c>
      <c r="D53">
        <f t="shared" si="21"/>
        <v>11.885965418995315</v>
      </c>
      <c r="F53">
        <f t="shared" si="24"/>
        <v>28.744154600047967</v>
      </c>
      <c r="G53">
        <f t="shared" si="22"/>
        <v>27.881969089980998</v>
      </c>
      <c r="H53">
        <f t="shared" si="22"/>
        <v>13.182608436494895</v>
      </c>
      <c r="K53">
        <v>-11.266077793274452</v>
      </c>
      <c r="L53">
        <v>10.99980735889039</v>
      </c>
      <c r="M53">
        <v>17.478076806773515</v>
      </c>
      <c r="N53">
        <v>-11.25058112505811</v>
      </c>
      <c r="O53">
        <v>1.0209978809477964</v>
      </c>
      <c r="P53">
        <v>16.63138796492289</v>
      </c>
      <c r="Q53">
        <v>-16.085541608554166</v>
      </c>
      <c r="R53">
        <v>-4.1995761895588508</v>
      </c>
      <c r="S53">
        <v>-2.9029331720592708</v>
      </c>
    </row>
    <row r="54" spans="1:19" x14ac:dyDescent="0.2">
      <c r="B54">
        <f t="shared" si="23"/>
        <v>5.2503553677832375</v>
      </c>
      <c r="C54">
        <f t="shared" si="21"/>
        <v>-4.9189655292335051</v>
      </c>
      <c r="D54">
        <f t="shared" si="21"/>
        <v>5.7185933768889949</v>
      </c>
      <c r="F54">
        <f t="shared" si="24"/>
        <v>24.541206246534262</v>
      </c>
      <c r="G54">
        <f t="shared" si="22"/>
        <v>-0.94113127820992837</v>
      </c>
      <c r="H54">
        <f t="shared" si="22"/>
        <v>30.043362360325034</v>
      </c>
      <c r="K54">
        <v>-18.179199078075488</v>
      </c>
      <c r="L54">
        <v>-12.92884371029225</v>
      </c>
      <c r="M54">
        <v>6.3620071684587733</v>
      </c>
      <c r="N54">
        <v>-10.169979832901184</v>
      </c>
      <c r="O54">
        <v>-15.088945362134689</v>
      </c>
      <c r="P54">
        <v>-11.111111111111112</v>
      </c>
      <c r="Q54">
        <v>-21.665226159608181</v>
      </c>
      <c r="R54">
        <v>-15.946632782719186</v>
      </c>
      <c r="S54">
        <v>8.3781362007168507</v>
      </c>
    </row>
    <row r="56" spans="1:19" x14ac:dyDescent="0.2">
      <c r="A56" t="s">
        <v>54</v>
      </c>
      <c r="B56">
        <f>AVERAGE(B45:B54)</f>
        <v>-8.7605615975372171</v>
      </c>
      <c r="C56">
        <f t="shared" ref="C56:H56" si="25">AVERAGE(C45:C54)</f>
        <v>-2.7401879817813239</v>
      </c>
      <c r="D56">
        <f t="shared" si="25"/>
        <v>-2.5228141909648487</v>
      </c>
      <c r="F56">
        <f t="shared" si="25"/>
        <v>-0.14973589464075232</v>
      </c>
      <c r="G56">
        <f t="shared" si="25"/>
        <v>8.7541740215909982</v>
      </c>
      <c r="H56">
        <f t="shared" si="25"/>
        <v>12.308790252511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9319-41C6-3C47-A49E-FC27014B5454}">
  <dimension ref="A2:T47"/>
  <sheetViews>
    <sheetView topLeftCell="A15" workbookViewId="0">
      <selection activeCell="I20" sqref="I20:K29"/>
    </sheetView>
  </sheetViews>
  <sheetFormatPr baseColWidth="10" defaultRowHeight="16" x14ac:dyDescent="0.2"/>
  <sheetData>
    <row r="2" spans="1:20" x14ac:dyDescent="0.2">
      <c r="A2" s="12" t="s">
        <v>55</v>
      </c>
      <c r="B2" s="12"/>
      <c r="C2" s="12"/>
      <c r="D2" s="12"/>
      <c r="E2" s="12"/>
      <c r="F2" s="12"/>
    </row>
    <row r="3" spans="1:20" x14ac:dyDescent="0.2">
      <c r="A3" s="12" t="s">
        <v>10</v>
      </c>
      <c r="B3" s="12"/>
      <c r="C3" s="12"/>
      <c r="D3" s="12"/>
      <c r="E3" s="12"/>
      <c r="F3" s="12"/>
    </row>
    <row r="4" spans="1:20" x14ac:dyDescent="0.2">
      <c r="A4" s="12" t="s">
        <v>57</v>
      </c>
      <c r="B4" s="12">
        <v>-30</v>
      </c>
      <c r="C4" s="12">
        <v>0</v>
      </c>
      <c r="D4" s="12">
        <v>2</v>
      </c>
      <c r="E4" s="12">
        <v>6</v>
      </c>
      <c r="F4" s="12">
        <v>24</v>
      </c>
      <c r="H4" s="12" t="s">
        <v>11</v>
      </c>
      <c r="I4" s="12">
        <v>-30</v>
      </c>
      <c r="J4" s="12">
        <v>0</v>
      </c>
      <c r="K4" s="12">
        <v>2</v>
      </c>
      <c r="L4" s="12">
        <v>6</v>
      </c>
      <c r="M4" s="12">
        <v>24</v>
      </c>
      <c r="O4" s="12" t="s">
        <v>12</v>
      </c>
      <c r="P4" s="12">
        <v>-30</v>
      </c>
      <c r="Q4" s="12">
        <v>0</v>
      </c>
      <c r="R4" s="12">
        <v>2</v>
      </c>
      <c r="S4" s="12">
        <v>6</v>
      </c>
      <c r="T4" s="12">
        <v>24</v>
      </c>
    </row>
    <row r="5" spans="1:20" x14ac:dyDescent="0.2">
      <c r="A5" s="12">
        <v>1</v>
      </c>
      <c r="B5" s="1">
        <v>8.3770000000000007</v>
      </c>
      <c r="C5" s="1">
        <v>8.6110000000000007</v>
      </c>
      <c r="D5" s="1">
        <v>7.444</v>
      </c>
      <c r="E5" s="1">
        <v>7.7149999999999999</v>
      </c>
      <c r="F5" s="1">
        <v>8.4489999999999998</v>
      </c>
      <c r="H5" s="12">
        <v>1</v>
      </c>
      <c r="I5" s="1">
        <v>7.9889999999999999</v>
      </c>
      <c r="J5" s="1">
        <v>7.5869999999999997</v>
      </c>
      <c r="K5" s="1">
        <v>6.9770000000000003</v>
      </c>
      <c r="L5" s="1">
        <v>7.681</v>
      </c>
      <c r="M5" s="1">
        <v>7.3120000000000003</v>
      </c>
      <c r="O5" s="12">
        <v>1</v>
      </c>
      <c r="P5" s="1">
        <v>7.5179999999999998</v>
      </c>
      <c r="Q5" s="1">
        <v>7.5060000000000002</v>
      </c>
      <c r="R5" s="1">
        <v>7.5549999999999997</v>
      </c>
      <c r="S5" s="1">
        <v>7.6</v>
      </c>
      <c r="T5" s="1">
        <v>6.5730000000000004</v>
      </c>
    </row>
    <row r="6" spans="1:20" x14ac:dyDescent="0.2">
      <c r="A6" s="12">
        <v>2</v>
      </c>
      <c r="B6" s="1">
        <v>6.7569999999999997</v>
      </c>
      <c r="C6" s="1">
        <v>6.9539999999999997</v>
      </c>
      <c r="D6" s="1">
        <v>5.48</v>
      </c>
      <c r="E6" s="1">
        <v>5.7720000000000002</v>
      </c>
      <c r="F6" s="1">
        <v>6.49</v>
      </c>
      <c r="H6" s="12">
        <v>2</v>
      </c>
      <c r="I6" s="1">
        <v>6.9260000000000002</v>
      </c>
      <c r="J6" s="1">
        <v>7.1970000000000001</v>
      </c>
      <c r="K6" s="1">
        <v>7.3529999999999998</v>
      </c>
      <c r="L6" s="1">
        <v>7.0529999999999999</v>
      </c>
      <c r="M6" s="1">
        <v>6.4740000000000002</v>
      </c>
      <c r="O6" s="12">
        <v>2</v>
      </c>
      <c r="P6" s="1">
        <v>6.2880000000000003</v>
      </c>
      <c r="Q6" s="1">
        <v>6.601</v>
      </c>
      <c r="R6" s="1">
        <v>6.5519999999999996</v>
      </c>
      <c r="S6" s="1">
        <v>6.4489999999999998</v>
      </c>
      <c r="T6" s="1">
        <v>6.28</v>
      </c>
    </row>
    <row r="7" spans="1:20" x14ac:dyDescent="0.2">
      <c r="A7" s="12">
        <v>3</v>
      </c>
      <c r="B7" s="1">
        <v>11.49</v>
      </c>
      <c r="C7" s="1">
        <v>11.66</v>
      </c>
      <c r="D7" s="1">
        <v>11.07</v>
      </c>
      <c r="E7" s="1">
        <v>10.71</v>
      </c>
      <c r="F7" s="1">
        <v>11.07</v>
      </c>
      <c r="H7" s="12">
        <v>3</v>
      </c>
      <c r="I7" s="1">
        <v>10.83</v>
      </c>
      <c r="J7" s="1">
        <v>10.52</v>
      </c>
      <c r="K7" s="1">
        <v>10.3</v>
      </c>
      <c r="L7" s="1">
        <v>10.51</v>
      </c>
      <c r="M7" s="1">
        <v>9.5830000000000002</v>
      </c>
      <c r="O7" s="12">
        <v>3</v>
      </c>
      <c r="P7" s="1">
        <v>9.8849999999999998</v>
      </c>
      <c r="Q7" s="1">
        <v>9.6140000000000008</v>
      </c>
      <c r="R7" s="1">
        <v>9.73</v>
      </c>
      <c r="S7" s="1">
        <v>8.9830000000000005</v>
      </c>
      <c r="T7" s="1">
        <v>8.9450000000000003</v>
      </c>
    </row>
    <row r="8" spans="1:20" x14ac:dyDescent="0.2">
      <c r="A8" s="12">
        <v>4</v>
      </c>
      <c r="B8" s="1">
        <v>8.6310000000000002</v>
      </c>
      <c r="C8" s="1">
        <v>7.9370000000000003</v>
      </c>
      <c r="D8" s="1">
        <v>7.056</v>
      </c>
      <c r="E8" s="1">
        <v>8.3849999999999998</v>
      </c>
      <c r="F8" s="1">
        <v>7.8019999999999996</v>
      </c>
      <c r="H8" s="12">
        <v>4</v>
      </c>
      <c r="I8" s="1">
        <v>7.9290000000000003</v>
      </c>
      <c r="J8" s="1">
        <v>8.1809999999999992</v>
      </c>
      <c r="K8" s="1">
        <v>8.343</v>
      </c>
      <c r="L8" s="1">
        <v>7.5270000000000001</v>
      </c>
      <c r="M8" s="1">
        <v>7.4359999999999999</v>
      </c>
      <c r="O8" s="12">
        <v>4</v>
      </c>
      <c r="P8" s="1">
        <v>9.2080000000000002</v>
      </c>
      <c r="Q8" s="1">
        <v>8.327</v>
      </c>
      <c r="R8" s="1">
        <v>7.4359999999999999</v>
      </c>
      <c r="S8" s="1">
        <v>7.3529999999999998</v>
      </c>
      <c r="T8" s="1">
        <v>8.4309999999999992</v>
      </c>
    </row>
    <row r="9" spans="1:20" x14ac:dyDescent="0.2">
      <c r="A9" s="12">
        <v>5</v>
      </c>
      <c r="B9" s="1">
        <v>6.383</v>
      </c>
      <c r="C9" s="1">
        <v>6.774</v>
      </c>
      <c r="D9" s="1">
        <v>6.1440000000000001</v>
      </c>
      <c r="E9" s="1">
        <v>6.7450000000000001</v>
      </c>
      <c r="F9" s="1">
        <v>6.4329999999999998</v>
      </c>
      <c r="H9" s="12">
        <v>5</v>
      </c>
      <c r="I9" s="1">
        <v>6.5359999999999996</v>
      </c>
      <c r="J9" s="1">
        <v>6.26</v>
      </c>
      <c r="K9" s="1">
        <v>6.6139999999999999</v>
      </c>
      <c r="L9" s="1">
        <v>6.2350000000000003</v>
      </c>
      <c r="M9" s="1">
        <v>6.93</v>
      </c>
      <c r="O9" s="12">
        <v>5</v>
      </c>
      <c r="P9" s="1">
        <v>8.0969999999999995</v>
      </c>
      <c r="Q9" s="1">
        <v>8.3650000000000002</v>
      </c>
      <c r="R9" s="1">
        <v>7.1520000000000001</v>
      </c>
      <c r="S9" s="1">
        <v>6.6959999999999997</v>
      </c>
      <c r="T9" s="1">
        <v>6.9340000000000002</v>
      </c>
    </row>
    <row r="10" spans="1:20" x14ac:dyDescent="0.2">
      <c r="A10" s="12">
        <v>6</v>
      </c>
      <c r="B10" s="1">
        <v>5.5570000000000004</v>
      </c>
      <c r="C10" s="1">
        <v>8.4689999999999994</v>
      </c>
      <c r="D10" s="1">
        <v>8.7680000000000007</v>
      </c>
      <c r="E10" s="1">
        <v>8.52</v>
      </c>
      <c r="F10" s="1">
        <v>10.62</v>
      </c>
      <c r="H10" s="12">
        <v>6</v>
      </c>
      <c r="I10" s="1">
        <v>13.04</v>
      </c>
      <c r="J10" s="1">
        <v>12.69</v>
      </c>
      <c r="K10" s="1">
        <v>13.3</v>
      </c>
      <c r="L10" s="1">
        <v>13.65</v>
      </c>
      <c r="M10" s="1">
        <v>16.86</v>
      </c>
      <c r="O10" s="12">
        <v>6</v>
      </c>
      <c r="P10" s="1">
        <v>17.2</v>
      </c>
      <c r="Q10" s="1">
        <v>16</v>
      </c>
      <c r="R10" s="1">
        <v>17.53</v>
      </c>
      <c r="S10" s="1">
        <v>19.07</v>
      </c>
      <c r="T10" s="1">
        <v>18.100000000000001</v>
      </c>
    </row>
    <row r="11" spans="1:20" x14ac:dyDescent="0.2">
      <c r="A11" s="12">
        <v>7</v>
      </c>
      <c r="B11" s="1">
        <v>10.199999999999999</v>
      </c>
      <c r="C11" s="1">
        <v>9.82</v>
      </c>
      <c r="D11" s="1">
        <v>9.7889999999999997</v>
      </c>
      <c r="E11" s="1">
        <v>9.4529999999999994</v>
      </c>
      <c r="F11" s="1"/>
      <c r="H11" s="12">
        <v>7</v>
      </c>
      <c r="I11" s="1">
        <v>12.74</v>
      </c>
      <c r="J11" s="1">
        <v>12.49</v>
      </c>
      <c r="K11" s="1">
        <v>12.63</v>
      </c>
      <c r="L11" s="1">
        <v>9.3420000000000005</v>
      </c>
      <c r="M11" s="1">
        <v>11.84</v>
      </c>
      <c r="O11" s="12">
        <v>7</v>
      </c>
      <c r="P11" s="1">
        <v>14.14</v>
      </c>
      <c r="Q11" s="1">
        <v>15.22</v>
      </c>
      <c r="R11" s="1">
        <v>13.13</v>
      </c>
      <c r="S11" s="1">
        <v>13.63</v>
      </c>
      <c r="T11" s="1">
        <v>13.94</v>
      </c>
    </row>
    <row r="12" spans="1:20" x14ac:dyDescent="0.2">
      <c r="A12" s="12">
        <v>8</v>
      </c>
      <c r="B12" s="1">
        <v>11.93</v>
      </c>
      <c r="C12" s="1">
        <v>11.06</v>
      </c>
      <c r="D12" s="1">
        <v>10.35</v>
      </c>
      <c r="E12" s="1">
        <v>7.8109999999999999</v>
      </c>
      <c r="F12" s="1">
        <v>11.32</v>
      </c>
      <c r="H12" s="12">
        <v>8</v>
      </c>
      <c r="I12" s="1">
        <v>13.36</v>
      </c>
      <c r="J12" s="1">
        <v>13.33</v>
      </c>
      <c r="K12" s="1">
        <v>14.09</v>
      </c>
      <c r="L12" s="1">
        <v>14.39</v>
      </c>
      <c r="M12" s="1">
        <v>15.97</v>
      </c>
      <c r="O12" s="12">
        <v>8</v>
      </c>
      <c r="P12" s="1">
        <v>13.5</v>
      </c>
      <c r="Q12" s="1">
        <v>12.97</v>
      </c>
      <c r="R12" s="1">
        <v>11.71</v>
      </c>
      <c r="S12" s="1">
        <v>13.99</v>
      </c>
      <c r="T12" s="1">
        <v>13.22</v>
      </c>
    </row>
    <row r="13" spans="1:20" x14ac:dyDescent="0.2">
      <c r="A13" s="12">
        <v>9</v>
      </c>
      <c r="B13" s="1">
        <v>8.9770000000000003</v>
      </c>
      <c r="C13" s="1">
        <v>9.7769999999999992</v>
      </c>
      <c r="D13" s="1">
        <v>9.4540000000000006</v>
      </c>
      <c r="E13" s="1">
        <v>10.01</v>
      </c>
      <c r="F13" s="1">
        <v>8.9329999999999998</v>
      </c>
      <c r="H13" s="12">
        <v>9</v>
      </c>
      <c r="I13" s="1">
        <v>11.57</v>
      </c>
      <c r="J13" s="1">
        <v>9.2750000000000004</v>
      </c>
      <c r="K13" s="1">
        <v>9.7149999999999999</v>
      </c>
      <c r="L13" s="1">
        <v>9.9420000000000002</v>
      </c>
      <c r="M13" s="1">
        <v>9.2889999999999997</v>
      </c>
      <c r="O13" s="12">
        <v>9</v>
      </c>
      <c r="P13" s="1">
        <v>8.7530000000000001</v>
      </c>
      <c r="Q13" s="1">
        <v>10.52</v>
      </c>
      <c r="R13" s="1">
        <v>11.58</v>
      </c>
      <c r="S13" s="1">
        <v>8.4770000000000003</v>
      </c>
      <c r="T13" s="1">
        <v>8.5619999999999994</v>
      </c>
    </row>
    <row r="14" spans="1:20" x14ac:dyDescent="0.2">
      <c r="A14" s="12">
        <v>10</v>
      </c>
      <c r="B14" s="1">
        <v>11.36</v>
      </c>
      <c r="C14" s="1">
        <v>9.9949999999999992</v>
      </c>
      <c r="D14" s="1">
        <v>10.84</v>
      </c>
      <c r="E14" s="1">
        <v>11.25</v>
      </c>
      <c r="F14" s="1">
        <v>10.07</v>
      </c>
      <c r="H14" s="12">
        <v>10</v>
      </c>
      <c r="I14" s="1">
        <v>11.49</v>
      </c>
      <c r="J14" s="1">
        <v>11.17</v>
      </c>
      <c r="K14" s="1">
        <v>10.63</v>
      </c>
      <c r="L14" s="1">
        <v>8.298</v>
      </c>
      <c r="M14" s="1">
        <v>9.9570000000000007</v>
      </c>
      <c r="O14" s="12">
        <v>10</v>
      </c>
      <c r="P14" s="1">
        <v>10.19</v>
      </c>
      <c r="Q14" s="1">
        <v>9.7509999999999994</v>
      </c>
      <c r="R14" s="1">
        <v>10.87</v>
      </c>
      <c r="S14" s="1">
        <v>9.8339999999999996</v>
      </c>
      <c r="T14" s="1">
        <v>9.1539999999999999</v>
      </c>
    </row>
    <row r="15" spans="1:20" x14ac:dyDescent="0.2">
      <c r="A15" s="12"/>
      <c r="B15" s="12"/>
      <c r="C15" s="12"/>
      <c r="D15" s="12"/>
      <c r="E15" s="12"/>
      <c r="F15" s="12"/>
    </row>
    <row r="16" spans="1:20" x14ac:dyDescent="0.2">
      <c r="A16" s="12"/>
      <c r="B16" s="12"/>
      <c r="C16" s="12"/>
      <c r="D16" s="12"/>
      <c r="E16" s="12"/>
      <c r="F16" s="12"/>
    </row>
    <row r="17" spans="1:17" x14ac:dyDescent="0.2">
      <c r="A17" s="12"/>
      <c r="B17" s="1"/>
      <c r="C17" s="1" t="s">
        <v>51</v>
      </c>
      <c r="D17" s="1"/>
      <c r="E17" s="1"/>
      <c r="F17" s="1"/>
    </row>
    <row r="18" spans="1:17" x14ac:dyDescent="0.2">
      <c r="A18" s="12"/>
      <c r="B18" s="1"/>
      <c r="C18" s="1" t="s">
        <v>10</v>
      </c>
      <c r="D18" s="1"/>
      <c r="E18" s="1"/>
      <c r="F18" s="1"/>
      <c r="I18" t="s">
        <v>11</v>
      </c>
      <c r="O18" t="s">
        <v>12</v>
      </c>
    </row>
    <row r="19" spans="1:17" x14ac:dyDescent="0.2">
      <c r="A19" s="12"/>
      <c r="B19" s="1"/>
      <c r="C19" s="1">
        <v>2</v>
      </c>
      <c r="D19" s="1">
        <v>6</v>
      </c>
      <c r="E19" s="1">
        <v>24</v>
      </c>
      <c r="F19" s="1"/>
      <c r="I19" s="1">
        <v>2</v>
      </c>
      <c r="J19" s="1">
        <v>6</v>
      </c>
      <c r="K19" s="1">
        <v>24</v>
      </c>
      <c r="O19" s="1">
        <v>2</v>
      </c>
      <c r="P19" s="1">
        <v>6</v>
      </c>
      <c r="Q19" s="1">
        <v>24</v>
      </c>
    </row>
    <row r="20" spans="1:17" x14ac:dyDescent="0.2">
      <c r="A20" s="12"/>
      <c r="B20" s="1"/>
      <c r="C20" s="1">
        <f>((D5-C5)/C5)*100</f>
        <v>-13.552432934618519</v>
      </c>
      <c r="D20" s="1">
        <f>((E5-C5)/C5)*100</f>
        <v>-10.405295552200682</v>
      </c>
      <c r="E20" s="1">
        <f>((F5-C5)/C5)*100</f>
        <v>-1.8813145976077206</v>
      </c>
      <c r="F20" s="1"/>
      <c r="I20">
        <f>((K5-J5)/J5)*100</f>
        <v>-8.0400685382891712</v>
      </c>
      <c r="J20">
        <f>((L5-J5)/J5)*100</f>
        <v>1.2389613813101397</v>
      </c>
      <c r="K20">
        <f>((M5-J5)/J5)*100</f>
        <v>-3.6246210623434756</v>
      </c>
      <c r="O20">
        <f>((R5-Q5)/Q5)*100</f>
        <v>0.65281108446575387</v>
      </c>
      <c r="P20">
        <f>((S5-Q5)/Q5)*100</f>
        <v>1.2523314681587985</v>
      </c>
      <c r="Q20">
        <f>((T5-Q5)/Q5)*100</f>
        <v>-12.430055955235808</v>
      </c>
    </row>
    <row r="21" spans="1:17" x14ac:dyDescent="0.2">
      <c r="A21" s="12"/>
      <c r="B21" s="1"/>
      <c r="C21" s="1">
        <f t="shared" ref="C21:C29" si="0">((D6-C6)/C6)*100</f>
        <v>-21.196433707218858</v>
      </c>
      <c r="D21" s="1">
        <f t="shared" ref="D21:D29" si="1">((E6-C6)/C6)*100</f>
        <v>-16.997411561691106</v>
      </c>
      <c r="E21" s="1">
        <f t="shared" ref="E21:E29" si="2">((F6-C6)/C6)*100</f>
        <v>-6.6724187517975198</v>
      </c>
      <c r="F21" s="1"/>
      <c r="I21">
        <f t="shared" ref="I21:I29" si="3">((K6-J6)/J6)*100</f>
        <v>2.1675698207586453</v>
      </c>
      <c r="J21">
        <f t="shared" ref="J21:J29" si="4">((L6-J6)/J6)*100</f>
        <v>-2.0008336807002935</v>
      </c>
      <c r="K21">
        <f t="shared" ref="K21:K29" si="5">((M6-J6)/J6)*100</f>
        <v>-10.045852438516047</v>
      </c>
      <c r="O21">
        <f t="shared" ref="O21:O29" si="6">((R6-Q6)/Q6)*100</f>
        <v>-0.74231177094380207</v>
      </c>
      <c r="P21">
        <f t="shared" ref="P21:P29" si="7">((S6-Q6)/Q6)*100</f>
        <v>-2.3026814119072885</v>
      </c>
      <c r="Q21">
        <f t="shared" ref="Q21:Q29" si="8">((T6-Q6)/Q6)*100</f>
        <v>-4.8628995606726209</v>
      </c>
    </row>
    <row r="22" spans="1:17" x14ac:dyDescent="0.2">
      <c r="A22" s="12"/>
      <c r="B22" s="1"/>
      <c r="C22" s="1">
        <f t="shared" si="0"/>
        <v>-5.0600343053173225</v>
      </c>
      <c r="D22" s="1">
        <f t="shared" si="1"/>
        <v>-8.14751286449399</v>
      </c>
      <c r="E22" s="1">
        <f t="shared" si="2"/>
        <v>-5.0600343053173225</v>
      </c>
      <c r="F22" s="1"/>
      <c r="I22">
        <f t="shared" si="3"/>
        <v>-2.0912547528517003</v>
      </c>
      <c r="J22">
        <f t="shared" si="4"/>
        <v>-9.5057034220530301E-2</v>
      </c>
      <c r="K22">
        <f t="shared" si="5"/>
        <v>-8.9068441064638719</v>
      </c>
      <c r="O22">
        <f t="shared" si="6"/>
        <v>1.2065737466195097</v>
      </c>
      <c r="P22">
        <f t="shared" si="7"/>
        <v>-6.5633451216975267</v>
      </c>
      <c r="Q22">
        <f t="shared" si="8"/>
        <v>-6.9586020386935763</v>
      </c>
    </row>
    <row r="23" spans="1:17" x14ac:dyDescent="0.2">
      <c r="A23" s="12"/>
      <c r="B23" s="1"/>
      <c r="C23" s="1">
        <f t="shared" si="0"/>
        <v>-11.099911805468063</v>
      </c>
      <c r="D23" s="1">
        <f t="shared" si="1"/>
        <v>5.6444500440972591</v>
      </c>
      <c r="E23" s="1">
        <f t="shared" si="2"/>
        <v>-1.7008945445382471</v>
      </c>
      <c r="F23" s="1"/>
      <c r="I23">
        <f t="shared" si="3"/>
        <v>1.9801980198019904</v>
      </c>
      <c r="J23">
        <f t="shared" si="4"/>
        <v>-7.994132746607983</v>
      </c>
      <c r="K23">
        <f t="shared" si="5"/>
        <v>-9.1064662021757634</v>
      </c>
      <c r="O23">
        <f t="shared" si="6"/>
        <v>-10.700132100396303</v>
      </c>
      <c r="P23">
        <f t="shared" si="7"/>
        <v>-11.696889636123457</v>
      </c>
      <c r="Q23">
        <f t="shared" si="8"/>
        <v>1.2489492013930492</v>
      </c>
    </row>
    <row r="24" spans="1:17" x14ac:dyDescent="0.2">
      <c r="A24" s="12"/>
      <c r="B24" s="1"/>
      <c r="C24" s="1">
        <f t="shared" si="0"/>
        <v>-9.300265721877766</v>
      </c>
      <c r="D24" s="1">
        <f t="shared" si="1"/>
        <v>-0.4281074697372293</v>
      </c>
      <c r="E24" s="1">
        <f t="shared" si="2"/>
        <v>-5.0339533510481278</v>
      </c>
      <c r="F24" s="1"/>
      <c r="I24">
        <f t="shared" si="3"/>
        <v>5.6549520766773176</v>
      </c>
      <c r="J24">
        <f t="shared" si="4"/>
        <v>-0.39936102236420873</v>
      </c>
      <c r="K24">
        <f t="shared" si="5"/>
        <v>10.702875399361021</v>
      </c>
      <c r="O24">
        <f t="shared" si="6"/>
        <v>-14.500896592946802</v>
      </c>
      <c r="P24">
        <f t="shared" si="7"/>
        <v>-19.95218170950389</v>
      </c>
      <c r="Q24">
        <f t="shared" si="8"/>
        <v>-17.106993424985056</v>
      </c>
    </row>
    <row r="25" spans="1:17" x14ac:dyDescent="0.2">
      <c r="A25" s="12"/>
      <c r="B25" s="1"/>
      <c r="C25" s="1">
        <f t="shared" si="0"/>
        <v>3.5305230841894115</v>
      </c>
      <c r="D25" s="1">
        <f t="shared" si="1"/>
        <v>0.60219624512929693</v>
      </c>
      <c r="E25" s="1">
        <f t="shared" si="2"/>
        <v>25.398512221041447</v>
      </c>
      <c r="F25" s="1"/>
      <c r="I25">
        <f t="shared" si="3"/>
        <v>4.8069345941686468</v>
      </c>
      <c r="J25">
        <f t="shared" si="4"/>
        <v>7.5650118203309757</v>
      </c>
      <c r="K25">
        <f t="shared" si="5"/>
        <v>32.860520094562652</v>
      </c>
      <c r="O25">
        <f t="shared" si="6"/>
        <v>9.5625000000000071</v>
      </c>
      <c r="P25">
        <f t="shared" si="7"/>
        <v>19.1875</v>
      </c>
      <c r="Q25">
        <f t="shared" si="8"/>
        <v>13.125000000000009</v>
      </c>
    </row>
    <row r="26" spans="1:17" x14ac:dyDescent="0.2">
      <c r="A26" s="12"/>
      <c r="B26" s="1"/>
      <c r="C26" s="1">
        <f t="shared" si="0"/>
        <v>-0.31568228105906904</v>
      </c>
      <c r="D26" s="1">
        <f t="shared" si="1"/>
        <v>-3.7372708757637563</v>
      </c>
      <c r="E26" s="1"/>
      <c r="F26" s="1"/>
      <c r="I26">
        <f t="shared" si="3"/>
        <v>1.1208967173739037</v>
      </c>
      <c r="J26">
        <f t="shared" si="4"/>
        <v>-25.204163330664532</v>
      </c>
      <c r="K26">
        <f t="shared" si="5"/>
        <v>-5.2041633306645343</v>
      </c>
      <c r="O26">
        <f t="shared" si="6"/>
        <v>-13.731931668856767</v>
      </c>
      <c r="P26">
        <f t="shared" si="7"/>
        <v>-10.446780551905386</v>
      </c>
      <c r="Q26">
        <f t="shared" si="8"/>
        <v>-8.4099868593955396</v>
      </c>
    </row>
    <row r="27" spans="1:17" x14ac:dyDescent="0.2">
      <c r="A27" s="12"/>
      <c r="B27" s="12"/>
      <c r="C27" s="1">
        <f t="shared" si="0"/>
        <v>-6.4195298372513641</v>
      </c>
      <c r="D27" s="1">
        <f t="shared" si="1"/>
        <v>-29.376130198915014</v>
      </c>
      <c r="E27" s="1">
        <f t="shared" si="2"/>
        <v>2.3508137432188043</v>
      </c>
      <c r="F27" s="12"/>
      <c r="I27">
        <f t="shared" si="3"/>
        <v>5.7014253563390831</v>
      </c>
      <c r="J27">
        <f t="shared" si="4"/>
        <v>7.9519879969992529</v>
      </c>
      <c r="K27">
        <f t="shared" si="5"/>
        <v>19.804951237809458</v>
      </c>
      <c r="O27">
        <f t="shared" si="6"/>
        <v>-9.7147262914417869</v>
      </c>
      <c r="P27">
        <f t="shared" si="7"/>
        <v>7.8643022359290633</v>
      </c>
      <c r="Q27">
        <f t="shared" si="8"/>
        <v>1.9275250578257515</v>
      </c>
    </row>
    <row r="28" spans="1:17" x14ac:dyDescent="0.2">
      <c r="A28" s="12"/>
      <c r="B28" s="12"/>
      <c r="C28" s="1">
        <f t="shared" si="0"/>
        <v>-3.3036718829906788</v>
      </c>
      <c r="D28" s="1">
        <f t="shared" si="1"/>
        <v>2.3831441137363258</v>
      </c>
      <c r="E28" s="1">
        <f t="shared" si="2"/>
        <v>-8.6325048583409991</v>
      </c>
      <c r="F28" s="12"/>
      <c r="I28">
        <f t="shared" si="3"/>
        <v>4.7439353099730397</v>
      </c>
      <c r="J28">
        <f t="shared" si="4"/>
        <v>7.1913746630727733</v>
      </c>
      <c r="K28">
        <f t="shared" si="5"/>
        <v>0.15094339622640804</v>
      </c>
      <c r="O28">
        <f t="shared" si="6"/>
        <v>10.076045627376432</v>
      </c>
      <c r="P28">
        <f t="shared" si="7"/>
        <v>-19.420152091254746</v>
      </c>
      <c r="Q28">
        <f t="shared" si="8"/>
        <v>-18.612167300380232</v>
      </c>
    </row>
    <row r="29" spans="1:17" x14ac:dyDescent="0.2">
      <c r="A29" s="12"/>
      <c r="B29" s="12"/>
      <c r="C29" s="1">
        <f t="shared" si="0"/>
        <v>8.4542271135567848</v>
      </c>
      <c r="D29" s="1">
        <f t="shared" si="1"/>
        <v>12.556278139069544</v>
      </c>
      <c r="E29" s="1">
        <f t="shared" si="2"/>
        <v>0.75037518759380761</v>
      </c>
      <c r="F29" s="12"/>
      <c r="I29">
        <f t="shared" si="3"/>
        <v>-4.834377797672329</v>
      </c>
      <c r="J29">
        <f t="shared" si="4"/>
        <v>-25.711727842435096</v>
      </c>
      <c r="K29">
        <f t="shared" si="5"/>
        <v>-10.859444941808407</v>
      </c>
      <c r="O29">
        <f t="shared" si="6"/>
        <v>11.4757460773254</v>
      </c>
      <c r="P29">
        <f t="shared" si="7"/>
        <v>0.85119474925648853</v>
      </c>
      <c r="Q29">
        <f t="shared" si="8"/>
        <v>-6.122448979591832</v>
      </c>
    </row>
    <row r="30" spans="1:17" x14ac:dyDescent="0.2">
      <c r="A30" s="12"/>
      <c r="B30" s="1">
        <f>AVERAGE(C20:C29)</f>
        <v>-5.8263212278055452</v>
      </c>
      <c r="C30" s="1"/>
      <c r="D30" s="1"/>
      <c r="E30" s="1"/>
      <c r="F30" s="1"/>
    </row>
    <row r="31" spans="1:17" x14ac:dyDescent="0.2">
      <c r="A31" s="12"/>
      <c r="B31" s="1"/>
      <c r="C31" s="1"/>
      <c r="D31" s="1"/>
      <c r="E31" s="1"/>
      <c r="F31" s="1"/>
    </row>
    <row r="32" spans="1:17" x14ac:dyDescent="0.2">
      <c r="A32" s="12"/>
      <c r="B32" s="1"/>
      <c r="C32" t="s">
        <v>52</v>
      </c>
    </row>
    <row r="33" spans="1:9" x14ac:dyDescent="0.2">
      <c r="A33" s="12"/>
      <c r="B33" s="1"/>
      <c r="C33" t="s">
        <v>53</v>
      </c>
    </row>
    <row r="34" spans="1:9" x14ac:dyDescent="0.2">
      <c r="A34" s="12"/>
      <c r="B34" s="1"/>
    </row>
    <row r="35" spans="1:9" x14ac:dyDescent="0.2">
      <c r="A35" s="12"/>
      <c r="B35" s="1"/>
      <c r="C35" t="s">
        <v>10</v>
      </c>
      <c r="G35" t="s">
        <v>12</v>
      </c>
    </row>
    <row r="36" spans="1:9" x14ac:dyDescent="0.2">
      <c r="A36" s="12"/>
      <c r="B36" s="1"/>
      <c r="C36" s="1">
        <v>2</v>
      </c>
      <c r="D36" s="1">
        <v>6</v>
      </c>
      <c r="E36" s="1">
        <v>24</v>
      </c>
      <c r="F36" s="1"/>
      <c r="G36" s="1">
        <v>2</v>
      </c>
      <c r="H36" s="1">
        <v>6</v>
      </c>
      <c r="I36" s="1">
        <v>24</v>
      </c>
    </row>
    <row r="37" spans="1:9" x14ac:dyDescent="0.2">
      <c r="A37" s="12"/>
      <c r="B37" s="1"/>
      <c r="C37" s="1">
        <f>C20-I20</f>
        <v>-5.5123643963293478</v>
      </c>
      <c r="D37" s="1">
        <f t="shared" ref="D37:E46" si="9">D20-J20</f>
        <v>-11.644256933510821</v>
      </c>
      <c r="E37" s="1">
        <f t="shared" si="9"/>
        <v>1.743306464735755</v>
      </c>
      <c r="F37" s="1"/>
      <c r="G37">
        <f>O20-I20</f>
        <v>8.6928796227549245</v>
      </c>
      <c r="H37">
        <f t="shared" ref="H37:I46" si="10">P20-J20</f>
        <v>1.3370086848658813E-2</v>
      </c>
      <c r="I37">
        <f t="shared" si="10"/>
        <v>-8.8054348928923325</v>
      </c>
    </row>
    <row r="38" spans="1:9" x14ac:dyDescent="0.2">
      <c r="A38" s="12"/>
      <c r="B38" s="1"/>
      <c r="C38" s="1">
        <f t="shared" ref="C38:C46" si="11">C21-I21</f>
        <v>-23.364003527977502</v>
      </c>
      <c r="D38" s="1">
        <f t="shared" si="9"/>
        <v>-14.996577880990813</v>
      </c>
      <c r="E38" s="1">
        <f t="shared" si="9"/>
        <v>3.3734336867185268</v>
      </c>
      <c r="F38" s="1"/>
      <c r="G38">
        <f t="shared" ref="G38:G46" si="12">O21-I21</f>
        <v>-2.9098815917024474</v>
      </c>
      <c r="H38">
        <f t="shared" si="10"/>
        <v>-0.30184773120699493</v>
      </c>
      <c r="I38">
        <f t="shared" si="10"/>
        <v>5.1829528778434257</v>
      </c>
    </row>
    <row r="39" spans="1:9" x14ac:dyDescent="0.2">
      <c r="A39" s="12"/>
      <c r="B39" s="1"/>
      <c r="C39" s="1">
        <f t="shared" si="11"/>
        <v>-2.9687795524656222</v>
      </c>
      <c r="D39" s="1">
        <f t="shared" si="9"/>
        <v>-8.052455830273459</v>
      </c>
      <c r="E39" s="1">
        <f t="shared" si="9"/>
        <v>3.8468098011465495</v>
      </c>
      <c r="F39" s="1"/>
      <c r="G39">
        <f t="shared" si="12"/>
        <v>3.2978284994712102</v>
      </c>
      <c r="H39">
        <f t="shared" si="10"/>
        <v>-6.4682880874769966</v>
      </c>
      <c r="I39">
        <f t="shared" si="10"/>
        <v>1.9482420677702956</v>
      </c>
    </row>
    <row r="40" spans="1:9" x14ac:dyDescent="0.2">
      <c r="C40" s="1">
        <f t="shared" si="11"/>
        <v>-13.080109825270053</v>
      </c>
      <c r="D40" s="1">
        <f t="shared" si="9"/>
        <v>13.638582790705243</v>
      </c>
      <c r="E40" s="1">
        <f t="shared" si="9"/>
        <v>7.4055716576375161</v>
      </c>
      <c r="G40">
        <f t="shared" si="12"/>
        <v>-12.680330120198294</v>
      </c>
      <c r="H40">
        <f t="shared" si="10"/>
        <v>-3.7027568895154737</v>
      </c>
      <c r="I40">
        <f t="shared" si="10"/>
        <v>10.355415403568813</v>
      </c>
    </row>
    <row r="41" spans="1:9" x14ac:dyDescent="0.2">
      <c r="C41" s="1">
        <f t="shared" si="11"/>
        <v>-14.955217798555083</v>
      </c>
      <c r="D41" s="1">
        <f t="shared" si="9"/>
        <v>-2.8746447373020567E-2</v>
      </c>
      <c r="E41" s="1">
        <f t="shared" si="9"/>
        <v>-15.736828750409149</v>
      </c>
      <c r="G41">
        <f t="shared" si="12"/>
        <v>-20.15584866962412</v>
      </c>
      <c r="H41">
        <f t="shared" si="10"/>
        <v>-19.552820687139683</v>
      </c>
      <c r="I41">
        <f t="shared" si="10"/>
        <v>-27.809868824346076</v>
      </c>
    </row>
    <row r="42" spans="1:9" x14ac:dyDescent="0.2">
      <c r="C42" s="1">
        <f t="shared" si="11"/>
        <v>-1.2764115099792352</v>
      </c>
      <c r="D42" s="1">
        <f t="shared" si="9"/>
        <v>-6.9628155752016792</v>
      </c>
      <c r="E42" s="1">
        <f t="shared" si="9"/>
        <v>-7.4620078735212054</v>
      </c>
      <c r="G42">
        <f t="shared" si="12"/>
        <v>4.7555654058313603</v>
      </c>
      <c r="H42">
        <f t="shared" si="10"/>
        <v>11.622488179669023</v>
      </c>
      <c r="I42">
        <f t="shared" si="10"/>
        <v>-19.735520094562645</v>
      </c>
    </row>
    <row r="43" spans="1:9" x14ac:dyDescent="0.2">
      <c r="C43" s="1">
        <f t="shared" si="11"/>
        <v>-1.4365789984329727</v>
      </c>
      <c r="D43" s="1">
        <f t="shared" si="9"/>
        <v>21.466892454900776</v>
      </c>
      <c r="E43" s="1"/>
      <c r="G43">
        <f t="shared" si="12"/>
        <v>-14.852828386230671</v>
      </c>
      <c r="H43">
        <f t="shared" si="10"/>
        <v>14.757382778759146</v>
      </c>
      <c r="I43">
        <f t="shared" si="10"/>
        <v>-3.2058235287310053</v>
      </c>
    </row>
    <row r="44" spans="1:9" x14ac:dyDescent="0.2">
      <c r="C44" s="1">
        <f t="shared" si="11"/>
        <v>-12.120955193590447</v>
      </c>
      <c r="D44" s="1">
        <f t="shared" si="9"/>
        <v>-37.328118195914264</v>
      </c>
      <c r="E44" s="1">
        <f t="shared" si="9"/>
        <v>-17.454137494590654</v>
      </c>
      <c r="G44">
        <f t="shared" si="12"/>
        <v>-15.41615164778087</v>
      </c>
      <c r="H44">
        <f t="shared" si="10"/>
        <v>-8.768576107018955E-2</v>
      </c>
      <c r="I44">
        <f t="shared" si="10"/>
        <v>-17.877426179983708</v>
      </c>
    </row>
    <row r="45" spans="1:9" x14ac:dyDescent="0.2">
      <c r="C45" s="1">
        <f t="shared" si="11"/>
        <v>-8.047607192963719</v>
      </c>
      <c r="D45" s="1">
        <f t="shared" si="9"/>
        <v>-4.8082305493364474</v>
      </c>
      <c r="E45" s="1">
        <f t="shared" si="9"/>
        <v>-8.7834482545674071</v>
      </c>
      <c r="G45">
        <f t="shared" si="12"/>
        <v>5.3321103174033926</v>
      </c>
      <c r="H45">
        <f t="shared" si="10"/>
        <v>-26.611526754327521</v>
      </c>
      <c r="I45">
        <f t="shared" si="10"/>
        <v>-18.763110696606642</v>
      </c>
    </row>
    <row r="46" spans="1:9" x14ac:dyDescent="0.2">
      <c r="C46" s="1">
        <f t="shared" si="11"/>
        <v>13.288604911229115</v>
      </c>
      <c r="D46" s="1">
        <f t="shared" si="9"/>
        <v>38.268005981504643</v>
      </c>
      <c r="E46" s="1">
        <f t="shared" si="9"/>
        <v>11.609820129402214</v>
      </c>
      <c r="G46">
        <f t="shared" si="12"/>
        <v>16.310123874997728</v>
      </c>
      <c r="H46">
        <f t="shared" si="10"/>
        <v>26.562922591691585</v>
      </c>
      <c r="I46">
        <f t="shared" si="10"/>
        <v>4.7369959622165752</v>
      </c>
    </row>
    <row r="47" spans="1:9" x14ac:dyDescent="0.2">
      <c r="C4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1C898-2A97-2F42-A947-06ABD641D039}">
  <dimension ref="A1:T42"/>
  <sheetViews>
    <sheetView topLeftCell="A14" workbookViewId="0">
      <selection activeCell="H32" sqref="H32:J41"/>
    </sheetView>
  </sheetViews>
  <sheetFormatPr baseColWidth="10" defaultRowHeight="16" x14ac:dyDescent="0.2"/>
  <sheetData>
    <row r="1" spans="1:20" x14ac:dyDescent="0.2">
      <c r="A1" t="s">
        <v>58</v>
      </c>
    </row>
    <row r="2" spans="1:20" x14ac:dyDescent="0.2">
      <c r="A2" t="s">
        <v>10</v>
      </c>
      <c r="B2" t="s">
        <v>56</v>
      </c>
    </row>
    <row r="3" spans="1:20" x14ac:dyDescent="0.2">
      <c r="A3" t="s">
        <v>57</v>
      </c>
      <c r="B3" s="12">
        <v>-30</v>
      </c>
      <c r="C3" s="12">
        <v>0</v>
      </c>
      <c r="D3" s="12">
        <v>2</v>
      </c>
      <c r="E3" s="12">
        <v>6</v>
      </c>
      <c r="F3" s="12">
        <v>24</v>
      </c>
      <c r="H3" t="s">
        <v>11</v>
      </c>
      <c r="I3" s="12">
        <v>-30</v>
      </c>
      <c r="J3" s="12">
        <v>0</v>
      </c>
      <c r="K3" s="12">
        <v>2</v>
      </c>
      <c r="L3" s="12">
        <v>6</v>
      </c>
      <c r="M3" s="12">
        <v>24</v>
      </c>
      <c r="O3" t="s">
        <v>12</v>
      </c>
      <c r="P3" s="12">
        <v>-30</v>
      </c>
      <c r="Q3" s="12">
        <v>0</v>
      </c>
      <c r="R3" s="12">
        <v>2</v>
      </c>
      <c r="S3" s="12">
        <v>6</v>
      </c>
      <c r="T3" s="12">
        <v>24</v>
      </c>
    </row>
    <row r="4" spans="1:20" x14ac:dyDescent="0.2">
      <c r="A4">
        <v>1</v>
      </c>
      <c r="B4" s="1">
        <v>1139</v>
      </c>
      <c r="C4" s="1">
        <v>306</v>
      </c>
      <c r="D4" s="1">
        <v>313.60000000000002</v>
      </c>
      <c r="E4" s="1">
        <v>258.2</v>
      </c>
      <c r="F4" s="1">
        <v>1483.2</v>
      </c>
      <c r="H4">
        <v>1</v>
      </c>
      <c r="I4" s="1">
        <v>1268.5999999999999</v>
      </c>
      <c r="J4" s="1">
        <v>1192</v>
      </c>
      <c r="K4" s="1">
        <v>1167.2</v>
      </c>
      <c r="L4" s="1">
        <v>1398</v>
      </c>
      <c r="M4" s="1">
        <v>1513</v>
      </c>
      <c r="O4">
        <v>1</v>
      </c>
      <c r="P4" s="1">
        <v>1433.934</v>
      </c>
      <c r="Q4" s="1">
        <v>1461.069</v>
      </c>
      <c r="R4" s="1">
        <v>1385.694</v>
      </c>
      <c r="S4" s="1">
        <v>1442.376</v>
      </c>
      <c r="T4" s="1">
        <v>1400.568</v>
      </c>
    </row>
    <row r="5" spans="1:20" x14ac:dyDescent="0.2">
      <c r="A5">
        <v>2</v>
      </c>
      <c r="B5" s="1">
        <v>1261</v>
      </c>
      <c r="C5" s="1">
        <v>1237.8</v>
      </c>
      <c r="D5" s="1">
        <v>807.4</v>
      </c>
      <c r="E5" s="1">
        <v>1185.4000000000001</v>
      </c>
      <c r="F5" s="1">
        <v>1168</v>
      </c>
      <c r="H5">
        <v>2</v>
      </c>
      <c r="I5" s="1">
        <v>996.35699999999997</v>
      </c>
      <c r="J5" s="1">
        <v>1075.953</v>
      </c>
      <c r="K5" s="1">
        <v>1240.17</v>
      </c>
      <c r="L5" s="1">
        <v>1125.3989999999999</v>
      </c>
      <c r="M5" s="1">
        <v>1108.7159999999999</v>
      </c>
      <c r="O5">
        <v>2</v>
      </c>
      <c r="P5" s="1">
        <v>1338.66</v>
      </c>
      <c r="Q5" s="1">
        <v>1357.5540000000001</v>
      </c>
      <c r="R5" s="1">
        <v>1467.903</v>
      </c>
      <c r="S5" s="1">
        <v>1549.107</v>
      </c>
      <c r="T5" s="1">
        <v>1498.2539999999999</v>
      </c>
    </row>
    <row r="6" spans="1:20" x14ac:dyDescent="0.2">
      <c r="A6">
        <v>3</v>
      </c>
      <c r="B6" s="1">
        <v>1079</v>
      </c>
      <c r="C6" s="1">
        <v>1126.5999999999999</v>
      </c>
      <c r="D6" s="1">
        <v>1051.5999999999999</v>
      </c>
      <c r="E6" s="1">
        <v>1069.2</v>
      </c>
      <c r="F6" s="1">
        <v>1011.6</v>
      </c>
      <c r="H6">
        <v>3</v>
      </c>
      <c r="I6" s="1">
        <v>1214.8</v>
      </c>
      <c r="J6" s="1">
        <v>1179.8</v>
      </c>
      <c r="K6" s="1">
        <v>1133.2</v>
      </c>
      <c r="L6" s="1">
        <v>323.39999999999998</v>
      </c>
      <c r="M6" s="1">
        <v>1154.8</v>
      </c>
      <c r="O6">
        <v>3</v>
      </c>
      <c r="P6" s="1">
        <v>953</v>
      </c>
      <c r="Q6" s="1">
        <v>345.8</v>
      </c>
      <c r="R6" s="1">
        <v>1011.4</v>
      </c>
      <c r="S6" s="1">
        <v>323.60000000000002</v>
      </c>
      <c r="T6" s="1">
        <v>906</v>
      </c>
    </row>
    <row r="7" spans="1:20" x14ac:dyDescent="0.2">
      <c r="A7">
        <v>4</v>
      </c>
      <c r="B7" s="1">
        <v>1058.2</v>
      </c>
      <c r="C7" s="1">
        <v>1051.2</v>
      </c>
      <c r="D7" s="1">
        <v>793.4</v>
      </c>
      <c r="E7" s="1">
        <v>1005.2</v>
      </c>
      <c r="F7" s="1">
        <v>1296.2</v>
      </c>
      <c r="H7">
        <v>4</v>
      </c>
      <c r="I7" s="1">
        <v>1053.4000000000001</v>
      </c>
      <c r="J7" s="1">
        <v>1196.5999999999999</v>
      </c>
      <c r="K7" s="1">
        <v>1112.4000000000001</v>
      </c>
      <c r="L7" s="1">
        <v>1001.8</v>
      </c>
      <c r="M7" s="1">
        <v>239.6</v>
      </c>
      <c r="O7">
        <v>4</v>
      </c>
      <c r="P7" s="1">
        <v>1346.9010000000001</v>
      </c>
      <c r="Q7" s="1">
        <v>1135.8510000000001</v>
      </c>
      <c r="R7" s="1">
        <v>1252.23</v>
      </c>
      <c r="S7" s="1">
        <v>1148.9159999999999</v>
      </c>
      <c r="T7" s="1">
        <v>1172.232</v>
      </c>
    </row>
    <row r="8" spans="1:20" x14ac:dyDescent="0.2">
      <c r="A8">
        <v>5</v>
      </c>
      <c r="B8" s="1">
        <v>1607</v>
      </c>
      <c r="C8" s="1">
        <v>1483.2</v>
      </c>
      <c r="D8" s="1">
        <v>1510</v>
      </c>
      <c r="E8" s="1">
        <v>1780</v>
      </c>
      <c r="F8" s="1">
        <v>1697.6</v>
      </c>
      <c r="H8">
        <v>5</v>
      </c>
      <c r="I8" s="1">
        <v>1739.6</v>
      </c>
      <c r="J8" s="1">
        <v>991.4</v>
      </c>
      <c r="K8" s="1">
        <v>1668.4</v>
      </c>
      <c r="L8" s="1">
        <v>1657</v>
      </c>
      <c r="M8" s="1">
        <v>356.2</v>
      </c>
      <c r="O8">
        <v>5</v>
      </c>
      <c r="P8" s="1">
        <v>1624.08</v>
      </c>
      <c r="Q8" s="1">
        <v>1375.644</v>
      </c>
      <c r="R8" s="1">
        <v>1059.471</v>
      </c>
      <c r="S8" s="1">
        <v>1739.0519999999999</v>
      </c>
      <c r="T8" s="1">
        <v>1389.7139999999999</v>
      </c>
    </row>
    <row r="9" spans="1:20" x14ac:dyDescent="0.2">
      <c r="A9">
        <v>6</v>
      </c>
      <c r="B9" s="1">
        <v>1023.6</v>
      </c>
      <c r="C9" s="1">
        <v>1135</v>
      </c>
      <c r="D9" s="1">
        <v>1181.2</v>
      </c>
      <c r="E9" s="1">
        <v>1281.2</v>
      </c>
      <c r="F9" s="1">
        <v>1314.2</v>
      </c>
      <c r="H9">
        <v>6</v>
      </c>
      <c r="I9" s="1">
        <v>1019.8</v>
      </c>
      <c r="J9" s="1">
        <v>981</v>
      </c>
      <c r="K9" s="1">
        <v>990</v>
      </c>
      <c r="L9" s="1">
        <v>1002.8</v>
      </c>
      <c r="M9" s="1">
        <v>1005.4</v>
      </c>
      <c r="O9">
        <v>6</v>
      </c>
      <c r="P9" s="1">
        <v>812.2</v>
      </c>
      <c r="Q9" s="1">
        <v>974</v>
      </c>
      <c r="R9" s="1">
        <v>930.6</v>
      </c>
      <c r="S9" s="1">
        <v>1045.4000000000001</v>
      </c>
      <c r="T9" s="1">
        <v>1284.4000000000001</v>
      </c>
    </row>
    <row r="10" spans="1:20" x14ac:dyDescent="0.2">
      <c r="A10">
        <v>7</v>
      </c>
      <c r="B10" s="1">
        <v>1581.2</v>
      </c>
      <c r="C10" s="1">
        <v>1728.8</v>
      </c>
      <c r="D10" s="1">
        <v>1673</v>
      </c>
      <c r="E10" s="1">
        <v>1877.9</v>
      </c>
      <c r="F10" s="1"/>
      <c r="H10">
        <v>7</v>
      </c>
      <c r="I10" s="1">
        <v>1581.6</v>
      </c>
      <c r="J10" s="1">
        <v>1719.6</v>
      </c>
      <c r="K10" s="1">
        <v>1538.4</v>
      </c>
      <c r="L10" s="1">
        <v>1520.2</v>
      </c>
      <c r="M10" s="1">
        <v>1442</v>
      </c>
      <c r="O10">
        <v>7</v>
      </c>
      <c r="P10" s="1">
        <v>1760.961</v>
      </c>
      <c r="Q10" s="1">
        <v>1629.306</v>
      </c>
      <c r="R10" s="1">
        <v>1668.702</v>
      </c>
      <c r="S10" s="1">
        <v>1865.079</v>
      </c>
      <c r="T10" s="1">
        <v>1737.444</v>
      </c>
    </row>
    <row r="11" spans="1:20" x14ac:dyDescent="0.2">
      <c r="A11">
        <v>8</v>
      </c>
      <c r="B11" s="1">
        <v>1774</v>
      </c>
      <c r="C11" s="1">
        <v>1710.8</v>
      </c>
      <c r="D11" s="1">
        <v>1757</v>
      </c>
      <c r="E11" s="1">
        <v>1400</v>
      </c>
      <c r="F11" s="1">
        <v>1781.2</v>
      </c>
      <c r="H11">
        <v>8</v>
      </c>
      <c r="I11" s="1">
        <v>1337</v>
      </c>
      <c r="J11" s="1">
        <v>1524.6</v>
      </c>
      <c r="K11" s="1">
        <v>1405.6</v>
      </c>
      <c r="L11" s="1">
        <v>1509.8</v>
      </c>
      <c r="M11" s="1">
        <v>1721.2</v>
      </c>
      <c r="O11">
        <v>8</v>
      </c>
      <c r="P11" s="1">
        <v>1557.1469999999999</v>
      </c>
      <c r="Q11" s="1">
        <v>1607.3969999999999</v>
      </c>
      <c r="R11" s="1">
        <v>1307.7059999999999</v>
      </c>
      <c r="S11" s="1">
        <v>1450.818</v>
      </c>
      <c r="T11" s="1">
        <v>1434.7380000000001</v>
      </c>
    </row>
    <row r="12" spans="1:20" x14ac:dyDescent="0.2">
      <c r="A12">
        <v>9</v>
      </c>
      <c r="B12" s="1">
        <v>1085.8</v>
      </c>
      <c r="C12" s="1">
        <v>1206.8</v>
      </c>
      <c r="D12" s="1">
        <v>335.8</v>
      </c>
      <c r="E12" s="1">
        <v>1300.2</v>
      </c>
      <c r="F12" s="1">
        <v>413</v>
      </c>
      <c r="H12">
        <v>9</v>
      </c>
      <c r="I12" s="1">
        <v>1365.4</v>
      </c>
      <c r="J12" s="1">
        <v>1212.2</v>
      </c>
      <c r="K12" s="1">
        <v>1232</v>
      </c>
      <c r="L12" s="1">
        <v>360</v>
      </c>
      <c r="M12" s="1">
        <v>1118.2</v>
      </c>
      <c r="O12">
        <v>9</v>
      </c>
      <c r="P12" s="1">
        <v>1108.5150000000001</v>
      </c>
      <c r="Q12" s="1">
        <v>1355.7449999999999</v>
      </c>
      <c r="R12" s="1">
        <v>1279.566</v>
      </c>
      <c r="S12" s="1">
        <v>1226.0999999999999</v>
      </c>
      <c r="T12" s="1">
        <v>1165.5989999999999</v>
      </c>
    </row>
    <row r="13" spans="1:20" x14ac:dyDescent="0.2">
      <c r="A13">
        <v>10</v>
      </c>
      <c r="B13" s="1">
        <v>1594.8</v>
      </c>
      <c r="C13" s="1">
        <v>1328.8</v>
      </c>
      <c r="D13" s="1">
        <v>1499.8</v>
      </c>
      <c r="E13" s="1">
        <v>1602.2</v>
      </c>
      <c r="F13" s="1">
        <v>1422.8</v>
      </c>
      <c r="H13">
        <v>10</v>
      </c>
      <c r="I13" s="1">
        <v>1420.8</v>
      </c>
      <c r="J13" s="1">
        <v>1487.4</v>
      </c>
      <c r="K13" s="1">
        <v>1523</v>
      </c>
      <c r="L13" s="1">
        <v>1586</v>
      </c>
      <c r="M13" s="1">
        <v>1587.2</v>
      </c>
      <c r="O13">
        <v>10</v>
      </c>
      <c r="P13" s="1">
        <v>1316.2</v>
      </c>
      <c r="Q13" s="1">
        <v>1343</v>
      </c>
      <c r="R13" s="1">
        <v>1433</v>
      </c>
      <c r="S13" s="1">
        <v>1442.6</v>
      </c>
      <c r="T13" s="1">
        <v>1279.8</v>
      </c>
    </row>
    <row r="15" spans="1:20" x14ac:dyDescent="0.2">
      <c r="B15" t="s">
        <v>59</v>
      </c>
      <c r="H15" t="s">
        <v>60</v>
      </c>
      <c r="O15" t="s">
        <v>61</v>
      </c>
    </row>
    <row r="16" spans="1:20" x14ac:dyDescent="0.2">
      <c r="B16" s="1">
        <v>2</v>
      </c>
      <c r="C16" s="1">
        <v>6</v>
      </c>
      <c r="D16" s="1">
        <v>24</v>
      </c>
      <c r="E16" s="1"/>
      <c r="F16" s="1"/>
      <c r="H16" s="1">
        <v>2</v>
      </c>
      <c r="I16" s="1">
        <v>6</v>
      </c>
      <c r="J16" s="1">
        <v>24</v>
      </c>
      <c r="O16" s="1">
        <v>2</v>
      </c>
      <c r="P16" s="1">
        <v>6</v>
      </c>
      <c r="Q16" s="1">
        <v>24</v>
      </c>
    </row>
    <row r="17" spans="1:17" x14ac:dyDescent="0.2">
      <c r="B17" s="1">
        <f>((D4-C4)/C4)*100</f>
        <v>2.4836601307189619</v>
      </c>
      <c r="C17" s="1">
        <f>((E4-C4)/C4)*100</f>
        <v>-15.620915032679742</v>
      </c>
      <c r="D17" s="1">
        <f>-((F4-C4)/C4)*100</f>
        <v>-384.70588235294116</v>
      </c>
      <c r="E17" s="1"/>
      <c r="F17" s="1"/>
      <c r="H17">
        <f>((K4-J4)/J4)*100</f>
        <v>-2.0805369127516742</v>
      </c>
      <c r="I17">
        <f>((L4-J4)/J4*100)</f>
        <v>17.281879194630871</v>
      </c>
      <c r="J17">
        <f>((M4-J4)/J4)*100</f>
        <v>26.929530201342285</v>
      </c>
      <c r="O17">
        <f>((R4-Q4)/Q4)*100</f>
        <v>-5.1588939331407344</v>
      </c>
      <c r="P17">
        <f>((S4-Q4)/Q4)*100</f>
        <v>-1.279405695418901</v>
      </c>
      <c r="Q17">
        <f>((T4-Q4)/Q4)*100</f>
        <v>-4.1408721970009621</v>
      </c>
    </row>
    <row r="18" spans="1:17" x14ac:dyDescent="0.2">
      <c r="B18" s="1">
        <f t="shared" ref="B18:B26" si="0">((D5-C5)/C5)*100</f>
        <v>-34.771368557117469</v>
      </c>
      <c r="C18" s="1">
        <f t="shared" ref="C18:C26" si="1">((E5-C5)/C5)*100</f>
        <v>-4.2333171756341788</v>
      </c>
      <c r="D18" s="1">
        <f t="shared" ref="D18:D26" si="2">-((F5-C5)/C5)*100</f>
        <v>5.6390370011310358</v>
      </c>
      <c r="E18" s="1"/>
      <c r="F18" s="1"/>
      <c r="H18">
        <f t="shared" ref="H18:H26" si="3">((K5-J5)/J5)*100</f>
        <v>15.262469643190743</v>
      </c>
      <c r="I18">
        <f t="shared" ref="I18:I26" si="4">((L5-J5)/J5*100)</f>
        <v>4.5955538950121344</v>
      </c>
      <c r="J18">
        <f t="shared" ref="J18:J26" si="5">((M5-J5)/J5)*100</f>
        <v>3.0450214832803959</v>
      </c>
      <c r="O18">
        <f t="shared" ref="O18:O26" si="6">((R5-Q5)/Q5)*100</f>
        <v>8.1285164347053538</v>
      </c>
      <c r="P18">
        <f t="shared" ref="P18:P26" si="7">((S5-Q5)/Q5)*100</f>
        <v>14.110156944033156</v>
      </c>
      <c r="Q18">
        <f t="shared" ref="Q18:Q26" si="8">((T5-Q5)/Q5)*100</f>
        <v>10.364228605270936</v>
      </c>
    </row>
    <row r="19" spans="1:17" x14ac:dyDescent="0.2">
      <c r="B19" s="1">
        <f t="shared" si="0"/>
        <v>-6.6571986508077412</v>
      </c>
      <c r="C19" s="1">
        <f t="shared" si="1"/>
        <v>-5.094976034084846</v>
      </c>
      <c r="D19" s="1">
        <f t="shared" si="2"/>
        <v>10.207704597905193</v>
      </c>
      <c r="E19" s="1"/>
      <c r="F19" s="1"/>
      <c r="H19">
        <f t="shared" si="3"/>
        <v>-3.9498220037294383</v>
      </c>
      <c r="I19">
        <f t="shared" si="4"/>
        <v>-72.588574334632995</v>
      </c>
      <c r="J19">
        <f t="shared" si="5"/>
        <v>-2.1190032208848959</v>
      </c>
      <c r="O19">
        <f t="shared" si="6"/>
        <v>192.48120300751876</v>
      </c>
      <c r="P19">
        <f t="shared" si="7"/>
        <v>-6.4198958935801009</v>
      </c>
      <c r="Q19">
        <f t="shared" si="8"/>
        <v>162.00115673799885</v>
      </c>
    </row>
    <row r="20" spans="1:17" x14ac:dyDescent="0.2">
      <c r="B20" s="1">
        <f t="shared" si="0"/>
        <v>-24.524353120243536</v>
      </c>
      <c r="C20" s="1">
        <f t="shared" si="1"/>
        <v>-4.3759512937595124</v>
      </c>
      <c r="D20" s="1">
        <f t="shared" si="2"/>
        <v>-23.30669710806697</v>
      </c>
      <c r="E20" s="1"/>
      <c r="F20" s="1"/>
      <c r="H20">
        <f t="shared" si="3"/>
        <v>-7.0366037105131065</v>
      </c>
      <c r="I20">
        <f t="shared" si="4"/>
        <v>-16.279458465652681</v>
      </c>
      <c r="J20">
        <f t="shared" si="5"/>
        <v>-79.9766003677085</v>
      </c>
      <c r="O20">
        <f t="shared" si="6"/>
        <v>10.245974163864794</v>
      </c>
      <c r="P20">
        <f t="shared" si="7"/>
        <v>1.1502388957706449</v>
      </c>
      <c r="Q20">
        <f t="shared" si="8"/>
        <v>3.2029729251459789</v>
      </c>
    </row>
    <row r="21" spans="1:17" x14ac:dyDescent="0.2">
      <c r="B21" s="1">
        <f t="shared" si="0"/>
        <v>1.8069039913700076</v>
      </c>
      <c r="C21" s="1">
        <f t="shared" si="1"/>
        <v>20.010787486515639</v>
      </c>
      <c r="D21" s="1">
        <f t="shared" si="2"/>
        <v>-14.455231930960078</v>
      </c>
      <c r="E21" s="1"/>
      <c r="F21" s="1"/>
      <c r="H21">
        <f t="shared" si="3"/>
        <v>68.287270526528161</v>
      </c>
      <c r="I21">
        <f t="shared" si="4"/>
        <v>67.137381480734319</v>
      </c>
      <c r="J21">
        <f t="shared" si="5"/>
        <v>-64.071010691950775</v>
      </c>
      <c r="O21">
        <f t="shared" si="6"/>
        <v>-22.983635300993573</v>
      </c>
      <c r="P21">
        <f t="shared" si="7"/>
        <v>26.417299824663932</v>
      </c>
      <c r="Q21">
        <f t="shared" si="8"/>
        <v>1.0227936879018071</v>
      </c>
    </row>
    <row r="22" spans="1:17" x14ac:dyDescent="0.2">
      <c r="B22" s="1">
        <f t="shared" si="0"/>
        <v>4.0704845814978015</v>
      </c>
      <c r="C22" s="1">
        <f t="shared" si="1"/>
        <v>12.88105726872247</v>
      </c>
      <c r="D22" s="1">
        <f t="shared" si="2"/>
        <v>-15.788546255506612</v>
      </c>
      <c r="E22" s="1"/>
      <c r="F22" s="1"/>
      <c r="H22">
        <f t="shared" si="3"/>
        <v>0.91743119266055051</v>
      </c>
      <c r="I22">
        <f t="shared" si="4"/>
        <v>2.2222222222222174</v>
      </c>
      <c r="J22">
        <f t="shared" si="5"/>
        <v>2.4872579001019344</v>
      </c>
      <c r="O22">
        <f t="shared" si="6"/>
        <v>-4.4558521560574924</v>
      </c>
      <c r="P22">
        <f t="shared" si="7"/>
        <v>7.3305954825462107</v>
      </c>
      <c r="Q22">
        <f t="shared" si="8"/>
        <v>31.868583162217668</v>
      </c>
    </row>
    <row r="23" spans="1:17" x14ac:dyDescent="0.2">
      <c r="B23" s="1">
        <f t="shared" si="0"/>
        <v>-3.2276723739009694</v>
      </c>
      <c r="C23" s="1">
        <f t="shared" si="1"/>
        <v>8.6244794076816369</v>
      </c>
      <c r="D23" s="1"/>
      <c r="E23" s="1"/>
      <c r="F23" s="1"/>
      <c r="H23">
        <f t="shared" si="3"/>
        <v>-10.537334263782265</v>
      </c>
      <c r="I23">
        <f t="shared" si="4"/>
        <v>-11.595719934868567</v>
      </c>
      <c r="J23">
        <f t="shared" si="5"/>
        <v>-16.143289137008601</v>
      </c>
      <c r="O23">
        <f t="shared" si="6"/>
        <v>2.4179620034542286</v>
      </c>
      <c r="P23">
        <f t="shared" si="7"/>
        <v>14.470762398223533</v>
      </c>
      <c r="Q23">
        <f t="shared" si="8"/>
        <v>6.6370589686651815</v>
      </c>
    </row>
    <row r="24" spans="1:17" x14ac:dyDescent="0.2">
      <c r="B24" s="1">
        <f t="shared" si="0"/>
        <v>2.7004909983633416</v>
      </c>
      <c r="C24" s="1">
        <f t="shared" si="1"/>
        <v>-18.166939443535185</v>
      </c>
      <c r="D24" s="1">
        <f t="shared" si="2"/>
        <v>-4.1150339022679505</v>
      </c>
      <c r="E24" s="1"/>
      <c r="F24" s="1"/>
      <c r="H24">
        <f t="shared" si="3"/>
        <v>-7.8053259871441698</v>
      </c>
      <c r="I24">
        <f t="shared" si="4"/>
        <v>-0.97074642529187705</v>
      </c>
      <c r="J24">
        <f t="shared" si="5"/>
        <v>12.89518562245836</v>
      </c>
      <c r="O24">
        <f t="shared" si="6"/>
        <v>-18.644491684381645</v>
      </c>
      <c r="P24">
        <f t="shared" si="7"/>
        <v>-9.7411529323496282</v>
      </c>
      <c r="Q24">
        <f t="shared" si="8"/>
        <v>-10.741528073027379</v>
      </c>
    </row>
    <row r="25" spans="1:17" x14ac:dyDescent="0.2">
      <c r="B25" s="1">
        <f t="shared" si="0"/>
        <v>-72.174345376201529</v>
      </c>
      <c r="C25" s="1">
        <f t="shared" si="1"/>
        <v>7.7394763009612273</v>
      </c>
      <c r="D25" s="1">
        <f t="shared" si="2"/>
        <v>65.777262180974475</v>
      </c>
      <c r="E25" s="1"/>
      <c r="F25" s="1"/>
      <c r="H25">
        <f t="shared" si="3"/>
        <v>1.633393829401085</v>
      </c>
      <c r="I25">
        <f t="shared" si="4"/>
        <v>-70.301930374525654</v>
      </c>
      <c r="J25">
        <f t="shared" si="5"/>
        <v>-7.7544959577627459</v>
      </c>
      <c r="O25">
        <f t="shared" si="6"/>
        <v>-5.6189770200148166</v>
      </c>
      <c r="P25">
        <f t="shared" si="7"/>
        <v>-9.5626389918458106</v>
      </c>
      <c r="Q25">
        <f t="shared" si="8"/>
        <v>-14.025203854707188</v>
      </c>
    </row>
    <row r="26" spans="1:17" x14ac:dyDescent="0.2">
      <c r="B26" s="1">
        <f t="shared" si="0"/>
        <v>12.868753762793498</v>
      </c>
      <c r="C26" s="1">
        <f t="shared" si="1"/>
        <v>20.574954846478033</v>
      </c>
      <c r="D26" s="1">
        <f t="shared" si="2"/>
        <v>-7.0740517760385311</v>
      </c>
      <c r="H26">
        <f t="shared" si="3"/>
        <v>2.3934382143337305</v>
      </c>
      <c r="I26">
        <f t="shared" si="4"/>
        <v>6.6290170767782639</v>
      </c>
      <c r="J26">
        <f t="shared" si="5"/>
        <v>6.7096947693962585</v>
      </c>
      <c r="O26">
        <f t="shared" si="6"/>
        <v>6.7014147431124353</v>
      </c>
      <c r="P26">
        <f t="shared" si="7"/>
        <v>7.4162323157110883</v>
      </c>
      <c r="Q26">
        <f t="shared" si="8"/>
        <v>-4.7058823529411802</v>
      </c>
    </row>
    <row r="27" spans="1:17" x14ac:dyDescent="0.2">
      <c r="B27" s="1"/>
    </row>
    <row r="29" spans="1:17" x14ac:dyDescent="0.2">
      <c r="B29" t="s">
        <v>52</v>
      </c>
      <c r="D29" s="1"/>
      <c r="E29" s="1"/>
      <c r="F29" s="1"/>
    </row>
    <row r="30" spans="1:17" x14ac:dyDescent="0.2">
      <c r="B30" t="s">
        <v>53</v>
      </c>
      <c r="D30" s="1"/>
      <c r="E30" s="1"/>
      <c r="F30" s="1"/>
    </row>
    <row r="31" spans="1:17" x14ac:dyDescent="0.2">
      <c r="A31" t="s">
        <v>10</v>
      </c>
      <c r="B31" s="1">
        <v>2</v>
      </c>
      <c r="C31" s="1">
        <v>6</v>
      </c>
      <c r="D31" s="1">
        <v>24</v>
      </c>
      <c r="E31" s="1"/>
      <c r="F31" s="1"/>
      <c r="G31" t="s">
        <v>62</v>
      </c>
      <c r="H31" s="1">
        <v>2</v>
      </c>
      <c r="I31" s="1">
        <v>6</v>
      </c>
      <c r="J31" s="1">
        <v>24</v>
      </c>
    </row>
    <row r="32" spans="1:17" x14ac:dyDescent="0.2">
      <c r="B32" s="1">
        <f>B17-H17</f>
        <v>4.564197043470636</v>
      </c>
      <c r="C32" s="1">
        <f t="shared" ref="C32:D41" si="9">C17-I17</f>
        <v>-32.902794227310615</v>
      </c>
      <c r="D32" s="1">
        <f t="shared" si="9"/>
        <v>-411.63541255428345</v>
      </c>
      <c r="E32" s="1"/>
      <c r="F32" s="1"/>
      <c r="H32">
        <f>O17-H17</f>
        <v>-3.0783570203890602</v>
      </c>
      <c r="I32">
        <f t="shared" ref="I32:J41" si="10">P17-I17</f>
        <v>-18.561284890049773</v>
      </c>
      <c r="J32">
        <f t="shared" si="10"/>
        <v>-31.070402398343248</v>
      </c>
    </row>
    <row r="33" spans="2:10" x14ac:dyDescent="0.2">
      <c r="B33" s="1">
        <f t="shared" ref="B33:B41" si="11">B18-H18</f>
        <v>-50.03383820030821</v>
      </c>
      <c r="C33" s="1">
        <f t="shared" si="9"/>
        <v>-8.8288710706463132</v>
      </c>
      <c r="D33" s="1">
        <f t="shared" si="9"/>
        <v>2.5940155178506399</v>
      </c>
      <c r="E33" s="1"/>
      <c r="F33" s="1"/>
      <c r="H33">
        <f t="shared" ref="H33:H41" si="12">O18-H18</f>
        <v>-7.1339532084853889</v>
      </c>
      <c r="I33">
        <f t="shared" si="10"/>
        <v>9.5146030490210212</v>
      </c>
      <c r="J33">
        <f t="shared" si="10"/>
        <v>7.3192071219905408</v>
      </c>
    </row>
    <row r="34" spans="2:10" x14ac:dyDescent="0.2">
      <c r="B34" s="1">
        <f t="shared" si="11"/>
        <v>-2.7073766470783029</v>
      </c>
      <c r="C34" s="1">
        <f t="shared" si="9"/>
        <v>67.493598300548143</v>
      </c>
      <c r="D34" s="1">
        <f t="shared" si="9"/>
        <v>12.326707818790089</v>
      </c>
      <c r="E34" s="1"/>
      <c r="F34" s="1"/>
      <c r="H34">
        <f t="shared" si="12"/>
        <v>196.43102501124821</v>
      </c>
      <c r="I34">
        <f t="shared" si="10"/>
        <v>66.16867844105289</v>
      </c>
      <c r="J34">
        <f t="shared" si="10"/>
        <v>164.12015995888376</v>
      </c>
    </row>
    <row r="35" spans="2:10" x14ac:dyDescent="0.2">
      <c r="B35" s="1">
        <f t="shared" si="11"/>
        <v>-17.48774940973043</v>
      </c>
      <c r="C35" s="1">
        <f t="shared" si="9"/>
        <v>11.903507171893168</v>
      </c>
      <c r="D35" s="1">
        <f t="shared" si="9"/>
        <v>56.669903259641529</v>
      </c>
      <c r="E35" s="1"/>
      <c r="F35" s="1"/>
      <c r="H35">
        <f t="shared" si="12"/>
        <v>17.2825778743779</v>
      </c>
      <c r="I35">
        <f t="shared" si="10"/>
        <v>17.429697361423326</v>
      </c>
      <c r="J35">
        <f t="shared" si="10"/>
        <v>83.179573292854485</v>
      </c>
    </row>
    <row r="36" spans="2:10" x14ac:dyDescent="0.2">
      <c r="B36" s="1">
        <f t="shared" si="11"/>
        <v>-66.480366535158154</v>
      </c>
      <c r="C36" s="1">
        <f t="shared" si="9"/>
        <v>-47.12659399421868</v>
      </c>
      <c r="D36" s="1">
        <f t="shared" si="9"/>
        <v>49.615778760990693</v>
      </c>
      <c r="E36" s="1"/>
      <c r="F36" s="1"/>
      <c r="H36">
        <f t="shared" si="12"/>
        <v>-91.27090582752173</v>
      </c>
      <c r="I36">
        <f t="shared" si="10"/>
        <v>-40.720081656070391</v>
      </c>
      <c r="J36">
        <f t="shared" si="10"/>
        <v>65.093804379852585</v>
      </c>
    </row>
    <row r="37" spans="2:10" x14ac:dyDescent="0.2">
      <c r="B37" s="1">
        <f t="shared" si="11"/>
        <v>3.1530533888372512</v>
      </c>
      <c r="C37" s="1">
        <f t="shared" si="9"/>
        <v>10.658835046500252</v>
      </c>
      <c r="D37" s="1">
        <f t="shared" si="9"/>
        <v>-18.275804155608547</v>
      </c>
      <c r="E37" s="1"/>
      <c r="F37" s="1"/>
      <c r="H37">
        <f t="shared" si="12"/>
        <v>-5.3732833487180427</v>
      </c>
      <c r="I37">
        <f t="shared" si="10"/>
        <v>5.1083732603239937</v>
      </c>
      <c r="J37">
        <f t="shared" si="10"/>
        <v>29.381325262115734</v>
      </c>
    </row>
    <row r="38" spans="2:10" x14ac:dyDescent="0.2">
      <c r="B38" s="1">
        <f t="shared" si="11"/>
        <v>7.3096618898812959</v>
      </c>
      <c r="C38" s="1">
        <f t="shared" si="9"/>
        <v>20.220199342550202</v>
      </c>
      <c r="D38" s="1"/>
      <c r="E38" s="1"/>
      <c r="F38" s="1"/>
      <c r="H38">
        <f t="shared" si="12"/>
        <v>12.955296267236493</v>
      </c>
      <c r="I38">
        <f t="shared" si="10"/>
        <v>26.0664823330921</v>
      </c>
      <c r="J38">
        <f t="shared" si="10"/>
        <v>22.780348105673781</v>
      </c>
    </row>
    <row r="39" spans="2:10" x14ac:dyDescent="0.2">
      <c r="B39" s="1">
        <f t="shared" si="11"/>
        <v>10.505816985507511</v>
      </c>
      <c r="C39" s="1">
        <f t="shared" si="9"/>
        <v>-17.196193018243306</v>
      </c>
      <c r="D39" s="1">
        <f t="shared" si="9"/>
        <v>-17.01021952472631</v>
      </c>
      <c r="H39">
        <f t="shared" si="12"/>
        <v>-10.839165697237476</v>
      </c>
      <c r="I39">
        <f t="shared" si="10"/>
        <v>-8.7704065070577517</v>
      </c>
      <c r="J39">
        <f t="shared" si="10"/>
        <v>-23.636713695485739</v>
      </c>
    </row>
    <row r="40" spans="2:10" x14ac:dyDescent="0.2">
      <c r="B40" s="1">
        <f t="shared" si="11"/>
        <v>-73.807739205602616</v>
      </c>
      <c r="C40" s="1">
        <f t="shared" si="9"/>
        <v>78.041406675486883</v>
      </c>
      <c r="D40" s="1">
        <f t="shared" si="9"/>
        <v>73.531758138737217</v>
      </c>
      <c r="H40">
        <f t="shared" si="12"/>
        <v>-7.252370849415902</v>
      </c>
      <c r="I40">
        <f t="shared" si="10"/>
        <v>60.739291382679845</v>
      </c>
      <c r="J40">
        <f t="shared" si="10"/>
        <v>-6.2707078969444421</v>
      </c>
    </row>
    <row r="41" spans="2:10" x14ac:dyDescent="0.2">
      <c r="B41" s="1">
        <f t="shared" si="11"/>
        <v>10.475315548459767</v>
      </c>
      <c r="C41" s="1">
        <f t="shared" si="9"/>
        <v>13.945937769699768</v>
      </c>
      <c r="D41" s="1">
        <f t="shared" si="9"/>
        <v>-13.78374654543479</v>
      </c>
      <c r="H41">
        <f t="shared" si="12"/>
        <v>4.3079765287787044</v>
      </c>
      <c r="I41">
        <f t="shared" si="10"/>
        <v>0.78721523893282441</v>
      </c>
      <c r="J41">
        <f t="shared" si="10"/>
        <v>-11.415577122337439</v>
      </c>
    </row>
    <row r="42" spans="2:10" x14ac:dyDescent="0.2">
      <c r="B4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860DF-CB80-D34D-9C93-E4FE1B141C64}">
  <dimension ref="A1:T47"/>
  <sheetViews>
    <sheetView tabSelected="1" topLeftCell="A24" workbookViewId="0">
      <selection activeCell="O37" sqref="O37:S46"/>
    </sheetView>
  </sheetViews>
  <sheetFormatPr baseColWidth="10" defaultRowHeight="16" x14ac:dyDescent="0.2"/>
  <sheetData>
    <row r="1" spans="1:20" x14ac:dyDescent="0.2">
      <c r="A1" t="s">
        <v>63</v>
      </c>
    </row>
    <row r="2" spans="1:20" x14ac:dyDescent="0.2">
      <c r="A2" t="s">
        <v>10</v>
      </c>
    </row>
    <row r="3" spans="1:20" x14ac:dyDescent="0.2">
      <c r="A3" t="s">
        <v>57</v>
      </c>
      <c r="B3" s="12">
        <v>-30</v>
      </c>
      <c r="C3" s="12">
        <v>0</v>
      </c>
      <c r="D3" s="12">
        <v>2</v>
      </c>
      <c r="E3" s="12">
        <v>6</v>
      </c>
      <c r="F3" s="12">
        <v>24</v>
      </c>
      <c r="H3" t="s">
        <v>11</v>
      </c>
      <c r="I3" s="12">
        <v>-30</v>
      </c>
      <c r="J3" s="12">
        <v>0</v>
      </c>
      <c r="K3" s="12">
        <v>2</v>
      </c>
      <c r="L3" s="12">
        <v>6</v>
      </c>
      <c r="M3" s="12">
        <v>24</v>
      </c>
      <c r="O3" t="s">
        <v>12</v>
      </c>
      <c r="P3" s="12">
        <v>-30</v>
      </c>
      <c r="Q3" s="12">
        <v>0</v>
      </c>
      <c r="R3" s="12">
        <v>2</v>
      </c>
      <c r="S3" s="12">
        <v>6</v>
      </c>
      <c r="T3" s="12">
        <v>24</v>
      </c>
    </row>
    <row r="4" spans="1:20" x14ac:dyDescent="0.2">
      <c r="A4">
        <v>1</v>
      </c>
      <c r="B4">
        <v>7.3546971027216861</v>
      </c>
      <c r="C4">
        <v>28.140522875816995</v>
      </c>
      <c r="D4">
        <v>23.737244897959179</v>
      </c>
      <c r="E4">
        <v>29.879938032532923</v>
      </c>
      <c r="F4">
        <v>5.696467098166127</v>
      </c>
      <c r="H4">
        <v>1</v>
      </c>
      <c r="I4">
        <v>6.2974932997004576</v>
      </c>
      <c r="J4">
        <v>6.3649328859060406</v>
      </c>
      <c r="K4">
        <v>5.9775531185743658</v>
      </c>
      <c r="L4">
        <v>5.4942775393419172</v>
      </c>
      <c r="M4">
        <v>4.8327825512227367</v>
      </c>
      <c r="O4">
        <v>1</v>
      </c>
      <c r="P4">
        <v>5.2429191301691711</v>
      </c>
      <c r="Q4">
        <v>5.1373343764052217</v>
      </c>
      <c r="R4">
        <v>5.4521416705275474</v>
      </c>
      <c r="S4">
        <v>5.2690837895250615</v>
      </c>
      <c r="T4">
        <v>4.6930959439313193</v>
      </c>
    </row>
    <row r="5" spans="1:20" x14ac:dyDescent="0.2">
      <c r="A5">
        <v>2</v>
      </c>
      <c r="B5">
        <v>5.3584456780333074</v>
      </c>
      <c r="C5">
        <v>5.6180319922443038</v>
      </c>
      <c r="D5">
        <v>6.7872182313599216</v>
      </c>
      <c r="E5">
        <v>4.8692424498059728</v>
      </c>
      <c r="F5">
        <v>5.5565068493150687</v>
      </c>
      <c r="H5">
        <v>2</v>
      </c>
      <c r="I5">
        <v>6.9513236721375975</v>
      </c>
      <c r="J5">
        <v>6.6889538855321753</v>
      </c>
      <c r="K5">
        <v>5.9290258593579912</v>
      </c>
      <c r="L5">
        <v>6.2671105981078723</v>
      </c>
      <c r="M5">
        <v>5.8391869513924224</v>
      </c>
      <c r="O5">
        <v>2</v>
      </c>
      <c r="P5">
        <v>4.6972345479808162</v>
      </c>
      <c r="Q5">
        <v>4.8624216789903008</v>
      </c>
      <c r="R5">
        <v>4.4635101910684831</v>
      </c>
      <c r="S5">
        <v>4.1630436115775087</v>
      </c>
      <c r="T5">
        <v>4.1915456257750687</v>
      </c>
    </row>
    <row r="6" spans="1:20" x14ac:dyDescent="0.2">
      <c r="A6">
        <v>3</v>
      </c>
      <c r="B6">
        <v>10.648748841519927</v>
      </c>
      <c r="C6">
        <v>10.349724835789102</v>
      </c>
      <c r="D6">
        <v>10.526816279954357</v>
      </c>
      <c r="E6">
        <v>10.016835016835016</v>
      </c>
      <c r="F6">
        <v>10.943060498220641</v>
      </c>
      <c r="H6">
        <v>3</v>
      </c>
      <c r="I6">
        <v>8.9150477444846903</v>
      </c>
      <c r="J6">
        <v>8.916765553483641</v>
      </c>
      <c r="K6">
        <v>9.0893046240734208</v>
      </c>
      <c r="L6">
        <v>32.498453927025359</v>
      </c>
      <c r="M6">
        <v>8.2984066505022511</v>
      </c>
      <c r="O6">
        <v>3</v>
      </c>
      <c r="P6">
        <v>10.372507869884576</v>
      </c>
      <c r="Q6">
        <v>27.802197802197806</v>
      </c>
      <c r="R6">
        <v>9.6203282578603915</v>
      </c>
      <c r="S6">
        <v>27.759579728059336</v>
      </c>
      <c r="T6">
        <v>9.8730684326710811</v>
      </c>
    </row>
    <row r="7" spans="1:20" x14ac:dyDescent="0.2">
      <c r="A7">
        <v>4</v>
      </c>
      <c r="B7">
        <v>8.1563031563031565</v>
      </c>
      <c r="C7">
        <v>7.5504185692541848</v>
      </c>
      <c r="D7">
        <v>8.8933703050163846</v>
      </c>
      <c r="E7">
        <v>8.3416235575009932</v>
      </c>
      <c r="F7">
        <v>6.0191328498688472</v>
      </c>
      <c r="H7">
        <v>4</v>
      </c>
      <c r="I7">
        <v>7.5270552496677423</v>
      </c>
      <c r="J7">
        <v>6.8368711348821662</v>
      </c>
      <c r="K7">
        <v>7.5</v>
      </c>
      <c r="L7">
        <v>7.5134757436614095</v>
      </c>
      <c r="M7">
        <v>31.035058430717861</v>
      </c>
      <c r="O7">
        <v>4</v>
      </c>
      <c r="P7">
        <v>6.836434155145775</v>
      </c>
      <c r="Q7">
        <v>7.3310671910312166</v>
      </c>
      <c r="R7">
        <v>5.9382062400677196</v>
      </c>
      <c r="S7">
        <v>6.3999456879354097</v>
      </c>
      <c r="T7">
        <v>7.1922622825515763</v>
      </c>
    </row>
    <row r="8" spans="1:20" x14ac:dyDescent="0.2">
      <c r="A8">
        <v>5</v>
      </c>
      <c r="B8">
        <v>3.9719975108898571</v>
      </c>
      <c r="C8">
        <v>4.5671521035598701</v>
      </c>
      <c r="D8">
        <v>4.0688741721854305</v>
      </c>
      <c r="E8">
        <v>3.7893258426966292</v>
      </c>
      <c r="F8">
        <v>3.7894674835061264</v>
      </c>
      <c r="H8">
        <v>5</v>
      </c>
      <c r="I8">
        <v>3.7571855598988275</v>
      </c>
      <c r="J8">
        <v>6.3143030058503129</v>
      </c>
      <c r="K8">
        <v>3.9642771517621669</v>
      </c>
      <c r="L8">
        <v>3.7628243814121909</v>
      </c>
      <c r="M8">
        <v>19.455362156092086</v>
      </c>
      <c r="O8">
        <v>5</v>
      </c>
      <c r="P8">
        <v>4.9855918427663664</v>
      </c>
      <c r="Q8">
        <v>6.0807883434958461</v>
      </c>
      <c r="R8">
        <v>6.7505387122441292</v>
      </c>
      <c r="S8">
        <v>3.8503736518516987</v>
      </c>
      <c r="T8">
        <v>4.9895158284366428</v>
      </c>
    </row>
    <row r="9" spans="1:20" x14ac:dyDescent="0.2">
      <c r="A9">
        <v>6</v>
      </c>
      <c r="B9">
        <v>5.4288784681516216</v>
      </c>
      <c r="C9">
        <v>7.4616740088105722</v>
      </c>
      <c r="D9">
        <v>7.4229597019979687</v>
      </c>
      <c r="E9">
        <v>6.6500156103652817</v>
      </c>
      <c r="F9">
        <v>8.0809618018566418</v>
      </c>
      <c r="H9">
        <v>6</v>
      </c>
      <c r="I9">
        <v>12.786820945283388</v>
      </c>
      <c r="J9">
        <v>12.935779816513762</v>
      </c>
      <c r="K9">
        <v>13.434343434343436</v>
      </c>
      <c r="L9">
        <v>13.611886717191865</v>
      </c>
      <c r="M9">
        <v>16.769444997016112</v>
      </c>
      <c r="O9">
        <v>6</v>
      </c>
      <c r="P9">
        <v>21.177049987687759</v>
      </c>
      <c r="Q9">
        <v>16.42710472279261</v>
      </c>
      <c r="R9">
        <v>18.837309262841178</v>
      </c>
      <c r="S9">
        <v>18.241821312416299</v>
      </c>
      <c r="T9">
        <v>14.092183120523202</v>
      </c>
    </row>
    <row r="10" spans="1:20" x14ac:dyDescent="0.2">
      <c r="A10">
        <v>7</v>
      </c>
      <c r="B10">
        <v>6.4507968631419175</v>
      </c>
      <c r="C10">
        <v>5.6802406293382699</v>
      </c>
      <c r="D10">
        <v>5.8511655708308421</v>
      </c>
      <c r="E10">
        <v>5.0338143671121989</v>
      </c>
      <c r="H10">
        <v>7</v>
      </c>
      <c r="I10">
        <v>8.0551340414769861</v>
      </c>
      <c r="J10">
        <v>7.2633170504768554</v>
      </c>
      <c r="K10">
        <v>8.2098283931357265</v>
      </c>
      <c r="L10">
        <v>6.1452440468359431</v>
      </c>
      <c r="M10">
        <v>8.2108183079056865</v>
      </c>
      <c r="O10">
        <v>7</v>
      </c>
      <c r="P10">
        <v>8.0297065068448426</v>
      </c>
      <c r="Q10">
        <v>9.3414005717771857</v>
      </c>
      <c r="R10">
        <v>7.8683911207633246</v>
      </c>
      <c r="S10">
        <v>7.3080014305024088</v>
      </c>
      <c r="T10">
        <v>8.0232801747854889</v>
      </c>
    </row>
    <row r="11" spans="1:20" x14ac:dyDescent="0.2">
      <c r="A11">
        <v>8</v>
      </c>
      <c r="B11">
        <v>6.7249154453213071</v>
      </c>
      <c r="C11">
        <v>6.4648117839607213</v>
      </c>
      <c r="D11">
        <v>5.8907228229937392</v>
      </c>
      <c r="E11">
        <v>5.5792857142857146</v>
      </c>
      <c r="F11">
        <v>6.3552661127329886</v>
      </c>
      <c r="H11">
        <v>8</v>
      </c>
      <c r="I11">
        <v>9.9925205684367988</v>
      </c>
      <c r="J11">
        <v>8.7432769250951079</v>
      </c>
      <c r="K11">
        <v>10.024188958451907</v>
      </c>
      <c r="L11">
        <v>9.5310637170486157</v>
      </c>
      <c r="M11">
        <v>9.2784104113409249</v>
      </c>
      <c r="O11">
        <v>8</v>
      </c>
      <c r="P11">
        <v>8.6697017044633569</v>
      </c>
      <c r="Q11">
        <v>8.0689462528547722</v>
      </c>
      <c r="R11">
        <v>8.954612122296604</v>
      </c>
      <c r="S11">
        <v>9.6428359725341153</v>
      </c>
      <c r="T11">
        <v>9.2142258725983428</v>
      </c>
    </row>
    <row r="12" spans="1:20" x14ac:dyDescent="0.2">
      <c r="A12">
        <v>9</v>
      </c>
      <c r="B12">
        <v>8.2676367655185121</v>
      </c>
      <c r="C12">
        <v>8.1015909844216107</v>
      </c>
      <c r="D12">
        <v>28.153662894580108</v>
      </c>
      <c r="E12">
        <v>7.6988155668358713</v>
      </c>
      <c r="F12">
        <v>21.62953995157385</v>
      </c>
      <c r="H12">
        <v>9</v>
      </c>
      <c r="I12">
        <v>8.473707338508861</v>
      </c>
      <c r="J12">
        <v>7.6513776604520709</v>
      </c>
      <c r="K12">
        <v>7.8855519480519485</v>
      </c>
      <c r="L12">
        <v>27.616666666666667</v>
      </c>
      <c r="M12">
        <v>8.3071006975496324</v>
      </c>
      <c r="O12">
        <v>9</v>
      </c>
      <c r="P12">
        <v>7.8961493529631976</v>
      </c>
      <c r="Q12">
        <v>7.7595713058134086</v>
      </c>
      <c r="R12">
        <v>9.0499434964667707</v>
      </c>
      <c r="S12">
        <v>6.9137916972514484</v>
      </c>
      <c r="T12">
        <v>7.3455793973742258</v>
      </c>
    </row>
    <row r="13" spans="1:20" x14ac:dyDescent="0.2">
      <c r="A13">
        <v>10</v>
      </c>
      <c r="B13">
        <v>7.1231502382743912</v>
      </c>
      <c r="C13">
        <v>7.5218242022877781</v>
      </c>
      <c r="D13">
        <v>7.2276303507134285</v>
      </c>
      <c r="E13">
        <v>7.0215953064536256</v>
      </c>
      <c r="F13">
        <v>7.0775934776497049</v>
      </c>
      <c r="H13">
        <v>10</v>
      </c>
      <c r="I13">
        <v>8.0869932432432439</v>
      </c>
      <c r="J13">
        <v>7.5097485545246734</v>
      </c>
      <c r="K13">
        <v>6.979645436638215</v>
      </c>
      <c r="L13">
        <v>5.2320302648171495</v>
      </c>
      <c r="M13">
        <v>6.2733114919354849</v>
      </c>
      <c r="O13">
        <v>10</v>
      </c>
      <c r="P13">
        <v>7.7419845008357386</v>
      </c>
      <c r="Q13">
        <v>7.2606105733432607</v>
      </c>
      <c r="R13">
        <v>7.5854849965108153</v>
      </c>
      <c r="S13">
        <v>6.8168584500207965</v>
      </c>
      <c r="T13">
        <v>7.1526801062666037</v>
      </c>
    </row>
    <row r="19" spans="3:17" x14ac:dyDescent="0.2">
      <c r="C19" s="1" t="s">
        <v>51</v>
      </c>
      <c r="D19" s="1"/>
      <c r="E19" s="1"/>
      <c r="F19" s="1"/>
    </row>
    <row r="20" spans="3:17" x14ac:dyDescent="0.2">
      <c r="C20" s="1" t="s">
        <v>10</v>
      </c>
      <c r="D20" s="1"/>
      <c r="E20" s="1"/>
      <c r="F20" s="1"/>
      <c r="I20" t="s">
        <v>11</v>
      </c>
      <c r="O20" t="s">
        <v>12</v>
      </c>
    </row>
    <row r="21" spans="3:17" x14ac:dyDescent="0.2">
      <c r="C21" s="1">
        <v>2</v>
      </c>
      <c r="D21" s="1">
        <v>6</v>
      </c>
      <c r="E21" s="1">
        <v>24</v>
      </c>
      <c r="F21" s="1"/>
      <c r="I21" s="1">
        <v>2</v>
      </c>
      <c r="J21" s="1">
        <v>6</v>
      </c>
      <c r="K21" s="1">
        <v>24</v>
      </c>
      <c r="O21" s="1">
        <v>2</v>
      </c>
      <c r="P21" s="1">
        <v>6</v>
      </c>
      <c r="Q21" s="1">
        <v>24</v>
      </c>
    </row>
    <row r="22" spans="3:17" x14ac:dyDescent="0.2">
      <c r="C22" s="1">
        <f>((D4-C4)/C4)*100</f>
        <v>-15.647463258907113</v>
      </c>
      <c r="D22" s="1">
        <f>((E4-C4)/C4)*100</f>
        <v>6.1811756817451409</v>
      </c>
      <c r="E22" s="1">
        <f>((F4-C4)/C4)*100</f>
        <v>-79.757067332030715</v>
      </c>
      <c r="F22" s="1"/>
      <c r="I22">
        <f>((K4-J4)/J4)*100</f>
        <v>-6.0861563550725757</v>
      </c>
      <c r="J22">
        <f>((L4-J4)/J4)*100</f>
        <v>-13.678939938110386</v>
      </c>
      <c r="K22">
        <f>((M4-J4)/J4)*100</f>
        <v>-24.071743758303651</v>
      </c>
      <c r="O22">
        <f>((R4-Q4)/Q4)*100</f>
        <v>6.1278334454571297</v>
      </c>
      <c r="P22">
        <f>((S4-Q4)/Q4)*100</f>
        <v>2.5645481385237301</v>
      </c>
      <c r="Q22">
        <f>((T4-Q4)/Q4)*100</f>
        <v>-8.6472555595018914</v>
      </c>
    </row>
    <row r="23" spans="3:17" x14ac:dyDescent="0.2">
      <c r="C23" s="1">
        <f t="shared" ref="C23:C30" si="0">((D5-C5)/C5)*100</f>
        <v>20.811313298494564</v>
      </c>
      <c r="D23" s="1">
        <f t="shared" ref="D23:D31" si="1">((E5-C5)/C5)*100</f>
        <v>-13.328324642366498</v>
      </c>
      <c r="E23" s="1">
        <f t="shared" ref="E23:E31" si="2">((F5-C5)/C5)*100</f>
        <v>-1.0951369272045917</v>
      </c>
      <c r="F23" s="1"/>
      <c r="I23">
        <f t="shared" ref="I23:I31" si="3">((K5-J5)/J5)*100</f>
        <v>-11.360939829737276</v>
      </c>
      <c r="J23">
        <f t="shared" ref="J23:J31" si="4">((L5-J5)/J5)*100</f>
        <v>-6.3065659390585118</v>
      </c>
      <c r="K23">
        <f t="shared" ref="K23:K31" si="5">((M5-J5)/J5)*100</f>
        <v>-12.704033376246624</v>
      </c>
      <c r="O23">
        <f t="shared" ref="O23:O31" si="6">((R5-Q5)/Q5)*100</f>
        <v>-8.2039673697048219</v>
      </c>
      <c r="P23">
        <f t="shared" ref="P23:P31" si="7">((S5-Q5)/Q5)*100</f>
        <v>-14.383328176465774</v>
      </c>
      <c r="Q23">
        <f t="shared" ref="Q23:Q31" si="8">((T5-Q5)/Q5)*100</f>
        <v>-13.797159059938666</v>
      </c>
    </row>
    <row r="24" spans="3:17" x14ac:dyDescent="0.2">
      <c r="C24" s="1">
        <f t="shared" si="0"/>
        <v>1.7110739365057965</v>
      </c>
      <c r="D24" s="1">
        <f t="shared" si="1"/>
        <v>-3.2164122644397413</v>
      </c>
      <c r="E24" s="1">
        <f t="shared" si="2"/>
        <v>5.73286412774761</v>
      </c>
      <c r="F24" s="1"/>
      <c r="I24">
        <f t="shared" si="3"/>
        <v>1.9349961547701731</v>
      </c>
      <c r="J24">
        <f t="shared" si="4"/>
        <v>264.46460021962469</v>
      </c>
      <c r="K24">
        <f t="shared" si="5"/>
        <v>-6.9347892940821652</v>
      </c>
      <c r="O24">
        <f t="shared" si="6"/>
        <v>-65.397238282004139</v>
      </c>
      <c r="P24">
        <f t="shared" si="7"/>
        <v>-0.15329030618975562</v>
      </c>
      <c r="Q24">
        <f t="shared" si="8"/>
        <v>-64.488172831104023</v>
      </c>
    </row>
    <row r="25" spans="3:17" x14ac:dyDescent="0.2">
      <c r="C25" s="1">
        <f t="shared" si="0"/>
        <v>17.786454134222311</v>
      </c>
      <c r="D25" s="1">
        <f t="shared" si="1"/>
        <v>10.478955318697809</v>
      </c>
      <c r="E25" s="1">
        <f t="shared" si="2"/>
        <v>-20.280805697591873</v>
      </c>
      <c r="F25" s="1"/>
      <c r="I25">
        <f t="shared" si="3"/>
        <v>9.6993032636596972</v>
      </c>
      <c r="J25">
        <f t="shared" si="4"/>
        <v>9.8964072224085378</v>
      </c>
      <c r="K25">
        <f t="shared" si="5"/>
        <v>353.93657154622895</v>
      </c>
      <c r="O25">
        <f t="shared" si="6"/>
        <v>-18.999429614661214</v>
      </c>
      <c r="P25">
        <f t="shared" si="7"/>
        <v>-12.701036272521623</v>
      </c>
      <c r="Q25">
        <f t="shared" si="8"/>
        <v>-1.8933792974841837</v>
      </c>
    </row>
    <row r="26" spans="3:17" x14ac:dyDescent="0.2">
      <c r="C26" s="1">
        <f t="shared" si="0"/>
        <v>-10.910035840191453</v>
      </c>
      <c r="D26" s="1">
        <f t="shared" si="1"/>
        <v>-17.030881460176541</v>
      </c>
      <c r="E26" s="1">
        <f t="shared" si="2"/>
        <v>-17.027780166278607</v>
      </c>
      <c r="F26" s="1"/>
      <c r="I26">
        <f t="shared" si="3"/>
        <v>-37.21750210452057</v>
      </c>
      <c r="J26">
        <f t="shared" si="4"/>
        <v>-40.407921857315557</v>
      </c>
      <c r="K26">
        <f t="shared" si="5"/>
        <v>208.11575146245517</v>
      </c>
      <c r="O26">
        <f t="shared" si="6"/>
        <v>11.014202944009122</v>
      </c>
      <c r="P26">
        <f t="shared" si="7"/>
        <v>-36.679696211262666</v>
      </c>
      <c r="Q26">
        <f t="shared" si="8"/>
        <v>-17.946234162655141</v>
      </c>
    </row>
    <row r="27" spans="3:17" x14ac:dyDescent="0.2">
      <c r="C27" s="1">
        <f t="shared" si="0"/>
        <v>-0.51884210924908414</v>
      </c>
      <c r="D27" s="1">
        <f t="shared" si="1"/>
        <v>-10.8776984559618</v>
      </c>
      <c r="E27" s="1">
        <f t="shared" si="2"/>
        <v>8.2995825375757359</v>
      </c>
      <c r="F27" s="1"/>
      <c r="I27">
        <f t="shared" si="3"/>
        <v>3.854144279676206</v>
      </c>
      <c r="J27">
        <f t="shared" si="4"/>
        <v>5.2266419981498782</v>
      </c>
      <c r="K27">
        <f t="shared" si="5"/>
        <v>29.636135083316045</v>
      </c>
      <c r="O27">
        <f t="shared" si="6"/>
        <v>14.672120137545654</v>
      </c>
      <c r="P27">
        <f t="shared" si="7"/>
        <v>11.047087239334207</v>
      </c>
      <c r="Q27">
        <f t="shared" si="8"/>
        <v>-14.213835253815017</v>
      </c>
    </row>
    <row r="28" spans="3:17" x14ac:dyDescent="0.2">
      <c r="C28" s="1">
        <f t="shared" si="0"/>
        <v>3.0091144485983583</v>
      </c>
      <c r="D28" s="1">
        <f t="shared" si="1"/>
        <v>-11.380261936216206</v>
      </c>
      <c r="E28" s="1"/>
      <c r="F28" s="1"/>
      <c r="I28">
        <f t="shared" si="3"/>
        <v>13.031392352571617</v>
      </c>
      <c r="J28">
        <f t="shared" si="4"/>
        <v>-15.393421433634211</v>
      </c>
      <c r="K28">
        <f t="shared" si="5"/>
        <v>13.045021315249143</v>
      </c>
      <c r="O28">
        <f t="shared" si="6"/>
        <v>-15.768614563689818</v>
      </c>
      <c r="P28">
        <f t="shared" si="7"/>
        <v>-21.767604607581088</v>
      </c>
      <c r="Q28">
        <f t="shared" si="8"/>
        <v>-14.110522152043059</v>
      </c>
    </row>
    <row r="29" spans="3:17" x14ac:dyDescent="0.2">
      <c r="C29" s="1">
        <f t="shared" si="0"/>
        <v>-8.8802115228057232</v>
      </c>
      <c r="D29" s="1">
        <f t="shared" si="1"/>
        <v>-13.697631103074151</v>
      </c>
      <c r="E29" s="1">
        <f t="shared" si="2"/>
        <v>-1.6944912688644225</v>
      </c>
      <c r="F29" s="12"/>
      <c r="I29">
        <f t="shared" si="3"/>
        <v>14.650251208220372</v>
      </c>
      <c r="J29">
        <f t="shared" si="4"/>
        <v>9.0102006227480693</v>
      </c>
      <c r="K29">
        <f t="shared" si="5"/>
        <v>6.1205139769720374</v>
      </c>
      <c r="O29">
        <f t="shared" si="6"/>
        <v>10.976227151450978</v>
      </c>
      <c r="P29">
        <f t="shared" si="7"/>
        <v>19.50551745368864</v>
      </c>
      <c r="Q29">
        <f t="shared" si="8"/>
        <v>14.19367019997653</v>
      </c>
    </row>
    <row r="30" spans="3:17" x14ac:dyDescent="0.2">
      <c r="C30" s="1">
        <f t="shared" si="0"/>
        <v>247.50782838477318</v>
      </c>
      <c r="D30" s="1">
        <f t="shared" si="1"/>
        <v>-4.9715595166459075</v>
      </c>
      <c r="E30" s="1">
        <f t="shared" si="2"/>
        <v>166.97891800715274</v>
      </c>
      <c r="F30" s="12"/>
      <c r="I30">
        <f t="shared" si="3"/>
        <v>3.060550635348481</v>
      </c>
      <c r="J30">
        <f t="shared" si="4"/>
        <v>260.93717879604674</v>
      </c>
      <c r="K30">
        <f t="shared" si="5"/>
        <v>8.5699996287834388</v>
      </c>
      <c r="O30">
        <f t="shared" si="6"/>
        <v>16.629426289138234</v>
      </c>
      <c r="P30">
        <f t="shared" si="7"/>
        <v>-10.899823910739874</v>
      </c>
      <c r="Q30">
        <f t="shared" si="8"/>
        <v>-5.3352420143239527</v>
      </c>
    </row>
    <row r="31" spans="3:17" x14ac:dyDescent="0.2">
      <c r="C31" s="1">
        <f>((D13-C13)/C13)*100</f>
        <v>-3.9112035014706934</v>
      </c>
      <c r="D31" s="1">
        <f t="shared" si="1"/>
        <v>-6.6503667512198286</v>
      </c>
      <c r="E31" s="1">
        <f t="shared" si="2"/>
        <v>-5.9058908143979165</v>
      </c>
      <c r="F31" s="12"/>
      <c r="I31">
        <f t="shared" si="3"/>
        <v>-7.0588664059473434</v>
      </c>
      <c r="J31">
        <f t="shared" si="4"/>
        <v>-30.330153841638058</v>
      </c>
      <c r="K31">
        <f t="shared" si="5"/>
        <v>-16.464426919383698</v>
      </c>
      <c r="O31">
        <f t="shared" si="6"/>
        <v>4.4744780054766276</v>
      </c>
      <c r="P31">
        <f t="shared" si="7"/>
        <v>-6.1117741936423897</v>
      </c>
      <c r="Q31">
        <f t="shared" si="8"/>
        <v>-1.4865205341395789</v>
      </c>
    </row>
    <row r="32" spans="3:17" x14ac:dyDescent="0.2">
      <c r="C32" s="1"/>
      <c r="D32" s="1"/>
      <c r="E32" s="1"/>
      <c r="F32" s="1"/>
    </row>
    <row r="33" spans="3:19" x14ac:dyDescent="0.2">
      <c r="C33" s="1"/>
      <c r="D33" s="1"/>
      <c r="E33" s="1"/>
      <c r="F33" s="1"/>
    </row>
    <row r="34" spans="3:19" x14ac:dyDescent="0.2">
      <c r="C34" t="s">
        <v>52</v>
      </c>
    </row>
    <row r="35" spans="3:19" x14ac:dyDescent="0.2">
      <c r="C35" t="s">
        <v>53</v>
      </c>
    </row>
    <row r="36" spans="3:19" x14ac:dyDescent="0.2">
      <c r="C36" t="s">
        <v>10</v>
      </c>
      <c r="G36" t="s">
        <v>12</v>
      </c>
    </row>
    <row r="37" spans="3:19" x14ac:dyDescent="0.2">
      <c r="C37" s="1">
        <v>2</v>
      </c>
      <c r="D37" s="1">
        <v>6</v>
      </c>
      <c r="E37" s="1">
        <v>24</v>
      </c>
      <c r="G37" s="1">
        <v>2</v>
      </c>
      <c r="H37" s="1">
        <v>6</v>
      </c>
      <c r="I37" s="1">
        <v>24</v>
      </c>
      <c r="O37" s="1"/>
      <c r="P37" s="1"/>
      <c r="Q37" s="1"/>
      <c r="R37" s="1"/>
      <c r="S37" s="1"/>
    </row>
    <row r="38" spans="3:19" x14ac:dyDescent="0.2">
      <c r="C38">
        <f>C22-I22</f>
        <v>-9.561306903834538</v>
      </c>
      <c r="D38">
        <f t="shared" ref="D38:E46" si="9">D22-J22</f>
        <v>19.860115619855527</v>
      </c>
      <c r="E38">
        <f t="shared" si="9"/>
        <v>-55.685323573727061</v>
      </c>
      <c r="G38">
        <f>O22-I22</f>
        <v>12.213989800529706</v>
      </c>
      <c r="H38">
        <f t="shared" ref="H38:I47" si="10">P22-J22</f>
        <v>16.243488076634115</v>
      </c>
      <c r="I38">
        <f t="shared" si="10"/>
        <v>15.424488198801759</v>
      </c>
      <c r="O38" s="1"/>
      <c r="P38" s="1"/>
      <c r="Q38" s="1"/>
      <c r="R38" s="1"/>
      <c r="S38" s="1"/>
    </row>
    <row r="39" spans="3:19" x14ac:dyDescent="0.2">
      <c r="C39">
        <f t="shared" ref="C39:C46" si="11">C23-I23</f>
        <v>32.172253128231844</v>
      </c>
      <c r="D39">
        <f t="shared" si="9"/>
        <v>-7.0217587033079862</v>
      </c>
      <c r="E39">
        <f t="shared" si="9"/>
        <v>11.608896449042032</v>
      </c>
      <c r="G39">
        <f t="shared" ref="G39:G47" si="12">O23-I23</f>
        <v>3.1569724600324545</v>
      </c>
      <c r="H39">
        <f t="shared" si="10"/>
        <v>-8.0767622374072623</v>
      </c>
      <c r="I39">
        <f t="shared" si="10"/>
        <v>-1.0931256836920422</v>
      </c>
      <c r="O39" s="1"/>
      <c r="P39" s="1"/>
      <c r="Q39" s="1"/>
      <c r="R39" s="1"/>
      <c r="S39" s="1"/>
    </row>
    <row r="40" spans="3:19" x14ac:dyDescent="0.2">
      <c r="C40">
        <f t="shared" si="11"/>
        <v>-0.22392221826437653</v>
      </c>
      <c r="D40">
        <f t="shared" si="9"/>
        <v>-267.68101248406441</v>
      </c>
      <c r="E40">
        <f t="shared" si="9"/>
        <v>12.667653421829776</v>
      </c>
      <c r="G40">
        <f t="shared" si="12"/>
        <v>-67.332234436774314</v>
      </c>
      <c r="H40">
        <f t="shared" si="10"/>
        <v>-264.61789052581446</v>
      </c>
      <c r="I40">
        <f t="shared" si="10"/>
        <v>-57.553383537021858</v>
      </c>
      <c r="O40" s="1"/>
      <c r="P40" s="1"/>
      <c r="Q40" s="1"/>
      <c r="R40" s="1"/>
      <c r="S40" s="1"/>
    </row>
    <row r="41" spans="3:19" x14ac:dyDescent="0.2">
      <c r="C41">
        <f t="shared" si="11"/>
        <v>8.0871508705626134</v>
      </c>
      <c r="D41">
        <f t="shared" si="9"/>
        <v>0.58254809628927084</v>
      </c>
      <c r="E41">
        <f t="shared" si="9"/>
        <v>-374.21737724382081</v>
      </c>
      <c r="G41">
        <f t="shared" si="12"/>
        <v>-28.698732878320911</v>
      </c>
      <c r="H41">
        <f t="shared" si="10"/>
        <v>-22.597443494930161</v>
      </c>
      <c r="I41">
        <f t="shared" si="10"/>
        <v>-355.82995084371311</v>
      </c>
      <c r="O41" s="1"/>
      <c r="P41" s="1"/>
      <c r="Q41" s="1"/>
      <c r="R41" s="1"/>
      <c r="S41" s="1"/>
    </row>
    <row r="42" spans="3:19" x14ac:dyDescent="0.2">
      <c r="C42">
        <f t="shared" si="11"/>
        <v>26.307466264329115</v>
      </c>
      <c r="D42">
        <f t="shared" si="9"/>
        <v>23.377040397139016</v>
      </c>
      <c r="E42">
        <f t="shared" si="9"/>
        <v>-225.14353162873377</v>
      </c>
      <c r="G42">
        <f t="shared" si="12"/>
        <v>48.23170504852969</v>
      </c>
      <c r="H42">
        <f t="shared" si="10"/>
        <v>3.7282256460528913</v>
      </c>
      <c r="I42">
        <f t="shared" si="10"/>
        <v>-226.06198562511031</v>
      </c>
      <c r="O42" s="1"/>
      <c r="P42" s="1"/>
      <c r="Q42" s="1"/>
      <c r="R42" s="1"/>
      <c r="S42" s="1"/>
    </row>
    <row r="43" spans="3:19" x14ac:dyDescent="0.2">
      <c r="C43">
        <f t="shared" si="11"/>
        <v>-4.3729863889252902</v>
      </c>
      <c r="D43">
        <f t="shared" si="9"/>
        <v>-16.104340454111679</v>
      </c>
      <c r="E43">
        <f t="shared" si="9"/>
        <v>-21.336552545740311</v>
      </c>
      <c r="G43">
        <f t="shared" si="12"/>
        <v>10.817975857869449</v>
      </c>
      <c r="H43">
        <f t="shared" si="10"/>
        <v>5.8204452411843288</v>
      </c>
      <c r="I43">
        <f t="shared" si="10"/>
        <v>-43.849970337131062</v>
      </c>
      <c r="O43" s="1"/>
      <c r="P43" s="1"/>
      <c r="Q43" s="1"/>
      <c r="R43" s="1"/>
      <c r="S43" s="1"/>
    </row>
    <row r="44" spans="3:19" x14ac:dyDescent="0.2">
      <c r="C44">
        <f t="shared" si="11"/>
        <v>-10.022277903973258</v>
      </c>
      <c r="D44">
        <f t="shared" si="9"/>
        <v>4.0131594974180054</v>
      </c>
      <c r="G44">
        <f t="shared" si="12"/>
        <v>-28.800006916261434</v>
      </c>
      <c r="H44">
        <f t="shared" si="10"/>
        <v>-6.3741831739468768</v>
      </c>
      <c r="I44">
        <f t="shared" si="10"/>
        <v>-27.155543467292201</v>
      </c>
      <c r="O44" s="1"/>
      <c r="P44" s="1"/>
      <c r="Q44" s="1"/>
      <c r="R44" s="1"/>
      <c r="S44" s="1"/>
    </row>
    <row r="45" spans="3:19" x14ac:dyDescent="0.2">
      <c r="C45">
        <f t="shared" si="11"/>
        <v>-23.530462731026095</v>
      </c>
      <c r="D45">
        <f t="shared" si="9"/>
        <v>-22.707831725822221</v>
      </c>
      <c r="E45">
        <f t="shared" si="9"/>
        <v>-7.8150052458364598</v>
      </c>
      <c r="G45">
        <f t="shared" si="12"/>
        <v>-3.6740240567693938</v>
      </c>
      <c r="H45">
        <f t="shared" si="10"/>
        <v>10.49531683094057</v>
      </c>
      <c r="I45">
        <f t="shared" si="10"/>
        <v>8.0731562230044922</v>
      </c>
      <c r="O45" s="1"/>
      <c r="P45" s="1"/>
      <c r="Q45" s="1"/>
      <c r="R45" s="1"/>
      <c r="S45" s="1"/>
    </row>
    <row r="46" spans="3:19" x14ac:dyDescent="0.2">
      <c r="C46">
        <f t="shared" si="11"/>
        <v>244.4472777494247</v>
      </c>
      <c r="D46">
        <f t="shared" si="9"/>
        <v>-265.90873831269266</v>
      </c>
      <c r="E46">
        <f t="shared" si="9"/>
        <v>158.40891837836929</v>
      </c>
      <c r="G46">
        <f t="shared" si="12"/>
        <v>13.568875653789753</v>
      </c>
      <c r="H46">
        <f t="shared" si="10"/>
        <v>-271.83700270678662</v>
      </c>
      <c r="I46">
        <f t="shared" si="10"/>
        <v>-13.905241643107392</v>
      </c>
      <c r="O46" s="1"/>
      <c r="P46" s="1"/>
      <c r="Q46" s="1"/>
      <c r="R46" s="1"/>
      <c r="S46" s="1"/>
    </row>
    <row r="47" spans="3:19" x14ac:dyDescent="0.2">
      <c r="C47">
        <f>C31-I31</f>
        <v>3.14766290447665</v>
      </c>
      <c r="D47">
        <f t="shared" ref="D47:E47" si="13">D31-J31</f>
        <v>23.67978709041823</v>
      </c>
      <c r="E47">
        <f t="shared" si="13"/>
        <v>10.55853610498578</v>
      </c>
      <c r="G47">
        <f t="shared" si="12"/>
        <v>11.533344411423972</v>
      </c>
      <c r="H47">
        <f t="shared" si="10"/>
        <v>24.218379647995668</v>
      </c>
      <c r="I47">
        <f t="shared" si="10"/>
        <v>14.977906385244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-FABP</vt:lpstr>
      <vt:lpstr>Syndecan-1</vt:lpstr>
      <vt:lpstr>LBP</vt:lpstr>
      <vt:lpstr>sCD14</vt:lpstr>
      <vt:lpstr>LBP sCD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Mogilevski</dc:creator>
  <cp:lastModifiedBy>Tamara Mogilevski</cp:lastModifiedBy>
  <dcterms:created xsi:type="dcterms:W3CDTF">2022-04-16T01:58:43Z</dcterms:created>
  <dcterms:modified xsi:type="dcterms:W3CDTF">2022-06-13T00:31:27Z</dcterms:modified>
</cp:coreProperties>
</file>